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709"/>
  <workbookPr showInkAnnotation="0" autoCompressPictures="0"/>
  <bookViews>
    <workbookView xWindow="560" yWindow="680" windowWidth="24920" windowHeight="11760" tabRatio="500"/>
  </bookViews>
  <sheets>
    <sheet name="Table S7" sheetId="1" r:id="rId1"/>
  </sheets>
  <definedNames>
    <definedName name="BetweennessCentrality.NA" localSheetId="0">'Table S7'!#REF!</definedName>
    <definedName name="BetweennessCentralityLT.NA" localSheetId="0">'Table S7'!#REF!</definedName>
    <definedName name="BetweennessCentralityLTDL.NA" localSheetId="0">'Table S7'!#REF!</definedName>
    <definedName name="BetweennessCentralityPB.NA" localSheetId="0">'Table S7'!#REF!</definedName>
    <definedName name="fc.table.hubs" localSheetId="0">'Table S7'!#REF!</definedName>
    <definedName name="gene_descriptions_hubs" localSheetId="0">'Table S7'!$I$3:$L$49</definedName>
    <definedName name="gene_descriptions_hubs_ordered" localSheetId="0">'Table S7'!$I$72:$L$117</definedName>
    <definedName name="Toolbetweenness" localSheetId="0">'Table S7'!#REF!</definedName>
  </definedNames>
  <calcPr calcId="140000" concurrentCalc="0"/>
  <extLst>
    <ext xmlns:mx="http://schemas.microsoft.com/office/mac/excel/2008/main" uri="{7523E5D3-25F3-A5E0-1632-64F254C22452}">
      <mx:ArchID Flags="2"/>
    </ext>
  </extLst>
</workbook>
</file>

<file path=xl/connections.xml><?xml version="1.0" encoding="utf-8"?>
<connections xmlns="http://schemas.openxmlformats.org/spreadsheetml/2006/main">
  <connection id="1" name="BetweennessCentrality.NA" type="6" refreshedVersion="0" background="1" saveData="1">
    <textPr fileType="mac" sourceFile="Macintosh HD:Users:kamrine:cytoscapestats:BetweennessCentrality.NA" delimited="0">
      <textFields count="3">
        <textField/>
        <textField position="9"/>
        <textField position="11"/>
      </textFields>
    </textPr>
  </connection>
  <connection id="2" name="BetweennessCentralityLT.NA" type="6" refreshedVersion="0" background="1" saveData="1">
    <textPr fileType="mac" sourceFile="Macintosh HD:Users:kamrine:cytoscapestats:BetweennessCentralityLT.NA" delimited="0">
      <textFields count="3">
        <textField/>
        <textField position="9"/>
        <textField position="11"/>
      </textFields>
    </textPr>
  </connection>
  <connection id="3" name="BetweennessCentralityLTDL.NA" type="6" refreshedVersion="0" background="1" saveData="1">
    <textPr fileType="mac" sourceFile="Macintosh HD:Users:kamrine:cytoscapestats:BetweennessCentralityLTDL.NA" delimited="0">
      <textFields count="3">
        <textField/>
        <textField position="9"/>
        <textField position="11"/>
      </textFields>
    </textPr>
  </connection>
  <connection id="4" name="BetweennessCentralityPB.NA" type="6" refreshedVersion="0" background="1" saveData="1">
    <textPr fileType="mac" sourceFile="Macintosh HD:Users:kamrine:cytoscapestats:BetweennessCentralityPB.NA" delimited="0">
      <textFields count="3">
        <textField/>
        <textField position="9"/>
        <textField position="11"/>
      </textFields>
    </textPr>
  </connection>
  <connection id="5" name="fc.table.hubs.txt" type="6" refreshedVersion="0" background="1" saveData="1">
    <textPr fileType="mac" sourceFile="Macintosh HD:Users:kamrine:Documents:projects:Arabidopsis_disease:expression:dynamic_zero:fc.table.hubs.txt" space="1" consecutive="1">
      <textFields count="6">
        <textField/>
        <textField/>
        <textField/>
        <textField/>
        <textField/>
        <textField/>
      </textFields>
    </textPr>
  </connection>
  <connection id="6" name="gene_descriptions_hubs_ordered.txt1" type="6" refreshedVersion="0" background="1" saveData="1">
    <textPr fileType="mac" sourceFile="Macintosh HD:Users:kamrine:Documents:projects:Arabidopsis_disease:expression:dynamic_zero:gene_descriptions_hubs_ordered.txt">
      <textFields count="7">
        <textField/>
        <textField/>
        <textField/>
        <textField/>
        <textField/>
        <textField/>
        <textField/>
      </textFields>
    </textPr>
  </connection>
  <connection id="7" name="gene_descriptions_hubs.txt" type="6" refreshedVersion="0" deleted="1" background="1" saveData="1">
    <textPr fileType="mac" sourceFile="Macintosh HD:Users:kamrine:Documents:projects:Arabidopsis_disease:expression:dynamic_zero:gene_descriptions_hubs.txt">
      <textFields count="7">
        <textField/>
        <textField/>
        <textField/>
        <textField/>
        <textField/>
        <textField/>
        <textField/>
      </textFields>
    </textPr>
  </connection>
</connections>
</file>

<file path=xl/sharedStrings.xml><?xml version="1.0" encoding="utf-8"?>
<sst xmlns="http://schemas.openxmlformats.org/spreadsheetml/2006/main" count="563" uniqueCount="393">
  <si>
    <t>NAC DOMAIN CONTAINING PROTEIN 53 (anac053);NAC WITH TRANSMEMBRANE MOTIF 1-LIKE 4 (NTL4);NAC DOMAIN CONTAINING PROTEIN 53 (NAC053)</t>
  </si>
  <si>
    <t>NAC DOMAIN CONTAINING PROTEIN 53 (NAC053)</t>
  </si>
  <si>
    <t>Encodes a transcriptional activator that is associated with the plasma membrane in a dormant form and is proteolytically cleaved to create a form that can enter the nucleus.  It is thought to promote ROS production by binding directly to the promoters of genes encoding ROS biosynthetic enzymes during drought-induced leaf senescence.</t>
  </si>
  <si>
    <t>At3g10500</t>
  </si>
  <si>
    <t>258921_at</t>
  </si>
  <si>
    <t>plum</t>
  </si>
  <si>
    <t>PB</t>
  </si>
  <si>
    <t>THIOREDOXIN H-TYPE 5 (ATTRX5);THIOREDOXIN H-TYPE 5 (TRX5);LOCUS OF INSENSITIVITY TO VICTORIN 1 (LIV1);THIOREDOXIN H-TYPE 5 (ATH5)</t>
  </si>
  <si>
    <t>THIOREDOXIN H-TYPE 5 (TRX5)</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At1g45145</t>
  </si>
  <si>
    <t>260943_at</t>
  </si>
  <si>
    <t xml:space="preserve"> (GUT1)</t>
  </si>
  <si>
    <t>GUT1; CONTAINS InterPro DOMAIN/s: Exostosin-like (InterPro:IPR004263); BEST Arabidopsis thaliana protein match is: Exostosin family protein (TAIR:AT1G27440.1); Has 30201 Blast hits to 17322 proteins in 780 species: Archae - 12; Bacteria - 1396; Metazoa - 17338; Fungi - 3422; Plants - 5037; Viruses - 0; Other Eukaryotes - 2996 (source: NCBI BLink).</t>
  </si>
  <si>
    <t>At5g61840</t>
  </si>
  <si>
    <t>267496_at</t>
  </si>
  <si>
    <t>unknown protein; BEST Arabidopsis thaliana protein match is: unknown protein (TAIR:AT4G13266.1); Has 339 Blast hits to 265 proteins in 12 species: Archae - 0; Bacteria - 0; Metazoa - 0; Fungi - 0; Plants - 339; Viruses - 0; Other Eukaryotes - 0 (source: NCBI BLink).</t>
  </si>
  <si>
    <t>At3g13950</t>
  </si>
  <si>
    <t>258203_at</t>
  </si>
  <si>
    <t>leucine-rich repeat transmembrane protein kinase family protein; FUNCTIONS IN: protein kinase activity, ATP binding; INVOLVED IN: protein amino acid phosphorylation; LOCATED IN: cellular_component unknown; EXPRESSED IN: 17 plant structures; EXPRESSED DURING: 11 growth stages; CONTAINS InterPro DOMAIN/s: Protein kinase, catalytic domain (InterPro:IPR000719), Leucine-rich repeat, typical subtype (InterPro:IPR003591), Leucine-rich repeat (InterPro:IPR001611), Serine/threonine-protein kinase-like domain (InterPro:IPR017442), Protein kinase-like domain (InterPro:IPR011009); BEST Arabidopsis thaliana protein match is: Leucine-rich repeat protein kinase family protein (TAIR:AT2G41820.1); Has 146592 Blast hits to 61165 proteins in 1949 species: Archae - 41; Bacteria - 12464; Metazoa - 44749; Fungi - 1974; Plants - 76166; Viruses - 76; Other Eukaryotes - 11122 (source: NCBI BLink).</t>
  </si>
  <si>
    <t>At1g34420</t>
  </si>
  <si>
    <t>261161_at</t>
  </si>
  <si>
    <t>bisque4</t>
  </si>
  <si>
    <t>UDP-DEPENDENT GLYCOSYLTRANSFERASE 76B1 (UGT76B1)</t>
  </si>
  <si>
    <t>Encodes a glucosyltransferase that conjugates isoleucic acid and modulates plant defense and senescence.</t>
  </si>
  <si>
    <t>At3g11340</t>
  </si>
  <si>
    <t>256252_at</t>
  </si>
  <si>
    <t>Regulator of Vps4 activity in the MVB pathway protein; CONTAINS InterPro DOMAIN/s: Protein of unknown function DUF292, eukaryotic (InterPro:IPR005061); BEST Arabidopsis thaliana protein match is: Regulator of Vps4 activity in the MVB pathway protein (TAIR:AT1G34220.2); Has 628 Blast hits to 628 proteins in 152 species: Archae - 0; Bacteria - 0; Metazoa - 164; Fungi - 130; Plants - 284; Viruses - 0; Other Eukaryotes - 50 (source: NCBI BLink).</t>
  </si>
  <si>
    <t>At1g13340</t>
  </si>
  <si>
    <t>259410_at</t>
  </si>
  <si>
    <t>ARABIDOPSIS THALIANA HEAT SHOCK FACTOR 4 (ATHSF4);ARABIDOPSIS THALIANA CLASS B HEAT SHOCK FACTOR B1 (AT-HSFB1);CLASS B HEAT SHOCK FACTOR B1 (HSFB1);HEAT SHOCK FACTOR 4 (HSF4)</t>
  </si>
  <si>
    <t>HEAT SHOCK FACTOR 4 (HSF4)</t>
  </si>
  <si>
    <t>encodes a protein whose sequence is similar to heat shock factors that regulate the expression of heat shock proteins. Transcript level is increased in response to heat shock. However, overexpression of this gene did not result in the increase of decrease of heat shock proteins.</t>
  </si>
  <si>
    <t>At4g36990</t>
  </si>
  <si>
    <t>246214_at</t>
  </si>
  <si>
    <t>EMBRYO DEFECTIVE 2730 (EMB2730);ARABIDOPSIS THALIANA MITOCHONDRIAL RNASE II (ATMTRNASEII);RIBONUCLEOTIDE REDUCTASE 1 (RNR1)</t>
  </si>
  <si>
    <t>EMBRYO DEFECTIVE 2730 (EMB2730)</t>
  </si>
  <si>
    <t>Encodes a exoribonuclease involved in rRNA processing in mitochondria and chloroplasts.Loss of function mutations are pale green and require supplementation with sucrose for germination and early development. Plants are pale green due to defects in chloroplast biogenesis.</t>
  </si>
  <si>
    <t>At5g02250</t>
  </si>
  <si>
    <t>251040_at</t>
  </si>
  <si>
    <t>lightsteelblue1</t>
  </si>
  <si>
    <t>LT</t>
  </si>
  <si>
    <t>GLUTATHIONE S-TRANSFERASE TAU 24 (ATGSTU24);GLUTATHIONE S-TRANSFERASE TAU 24 (GSTU24);ARABIDOPSIS THALIANA GLUTATHIONE S-TRANSFERASE (CLASS TAU) 24 (GST)</t>
  </si>
  <si>
    <t>GLUTATHIONE S-TRANSFERASE TAU 24 (GSTU24)</t>
  </si>
  <si>
    <t>Encodes glutathione transferase belonging to the tau class of GSTs. Naming convention according to Wagner et al. (2002).</t>
  </si>
  <si>
    <t>At1g17170</t>
  </si>
  <si>
    <t>262518_at</t>
  </si>
  <si>
    <t>thistle3</t>
  </si>
  <si>
    <t>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1G55840.1); Has 1807 Blast hits to 1807 proteins in 277 species: Archae - 0; Bacteria - 0; Metazoa - 736; Fungi - 347; Plants - 385; Viruses - 0; Other Eukaryotes - 339 (source: NCBI BLink).</t>
  </si>
  <si>
    <t>At5g47730</t>
  </si>
  <si>
    <t>248769_at</t>
  </si>
  <si>
    <t>GOLGI NUCLEOTIDE SUGAR TRANSPORTER 1 (GONST1)</t>
  </si>
  <si>
    <t>Encodes a Golgi-localized GDP-mannose transporter.  It can transport ADP-glucose in vitro.</t>
  </si>
  <si>
    <t>At2g13650</t>
  </si>
  <si>
    <t>263722_at</t>
  </si>
  <si>
    <t>NFU DOMAIN PROTEIN 3 (NFU3); (AtCNFU3)</t>
  </si>
  <si>
    <t>NFU DOMAIN PROTEIN 3 (NFU3)</t>
  </si>
  <si>
    <t>Encodes a protein containing the NFU domain that may be involved in iron-sulfur cluster assembly. Part of a five member gene family, more closely related to NFU1 and 2 than to NFU4 and 5. Targeted to the chloroplast.</t>
  </si>
  <si>
    <t>At4g25910</t>
  </si>
  <si>
    <t>254038_at</t>
  </si>
  <si>
    <t>Protein of unknown function (DUF1644); CONTAINS InterPro DOMAIN/s: Protein of unknown function DUF1644 (InterPro:IPR012866); BEST Arabidopsis thaliana protein match is: Protein of unknown function (DUF1644) (TAIR:AT1G80220.1); Has 273 Blast hits to 249 proteins in 14 species: Archae - 0; Bacteria - 0; Metazoa - 0; Fungi - 0; Plants - 273; Viruses - 0; Other Eukaryotes - 0 (source: NCBI BLink).</t>
  </si>
  <si>
    <t>At1g15430</t>
  </si>
  <si>
    <t>262571_at</t>
  </si>
  <si>
    <t xml:space="preserve"> (ATSEC1B); (SEC1B)</t>
  </si>
  <si>
    <t xml:space="preserve"> (SEC1B)</t>
  </si>
  <si>
    <t>member of KEULE Gene Family</t>
  </si>
  <si>
    <t>At4g12120</t>
  </si>
  <si>
    <t>254857_at</t>
  </si>
  <si>
    <t>MYO-INOSITOL KINASE (MIK)</t>
  </si>
  <si>
    <t>pfkB-like carbohydrate kinase family protein; CONTAINS InterPro DOMAIN/s: Carbohydrate/purine kinase (InterPro:IPR011611), Carbohydrate/puine kinase, PfkB, conserved site (InterPro:IPR002173); BEST Arabidopsis thaliana protein match is: pfkB-like carbohydrate kinase family protein (TAIR:AT4G10260.1); Has 1807 Blast hits to 1807 proteins in 277 species: Archae - 0; Bacteria - 0; Metazoa - 736; Fungi - 347; Plants - 385; Viruses - 0; Other Eukaryotes - 339 (source: NCBI BLink).</t>
  </si>
  <si>
    <t>At5g58730</t>
  </si>
  <si>
    <t>247788_at</t>
  </si>
  <si>
    <t>NONPHOTOCHEMICAL QUENCHING 7 (NPQ7)</t>
  </si>
  <si>
    <t>Chloroplast localized YCF20-like gene involved in nonphotochemical quenching. Has overlapping functions with npq6.</t>
  </si>
  <si>
    <t>At1g65420</t>
  </si>
  <si>
    <t>264161_at</t>
  </si>
  <si>
    <t>orangered4</t>
  </si>
  <si>
    <t>TOOL</t>
  </si>
  <si>
    <t>KINASE 3 (KIN3)</t>
  </si>
  <si>
    <t>Encodes a putative serine/threonine-specific protein kinase kin3. Protein is N-myristoylated.</t>
  </si>
  <si>
    <t>At2g17220</t>
  </si>
  <si>
    <t>263419_at</t>
  </si>
  <si>
    <t>CALCIUM ATPASE 2 (ACA2)</t>
  </si>
  <si>
    <t>Encodes a calmodulin-regulated Ca(2+)-pump located in the endoplasmic reticulum.  Belongs to plant 2B ATPase's with an N-terminal autoinhibitor.</t>
  </si>
  <si>
    <t>At4g37640</t>
  </si>
  <si>
    <t>253063_at</t>
  </si>
  <si>
    <t>ARM repeat superfamily protein; FUNCTIONS IN: binding; INVOLVED IN: response to other organism, response to ozone; EXPRESSED IN: 16 plant structures; EXPRESSED DURING: 8 growth stages; CONTAINS InterPro DOMAIN/s: Armadillo-like helical (InterPro:IPR011989), Armadillo-type fold (InterPro:IPR016024); BEST Arabidopsis thaliana protein match is: ARM repeat superfamily protein (TAIR:AT5G37490.1); Has 423 Blast hits to 423 proteins in 24 species: Archae - 0; Bacteria - 0; Metazoa - 0; Fungi - 0; Plants - 422; Viruses - 0; Other Eukaryotes - 1 (source: NCBI BLink).</t>
  </si>
  <si>
    <t>At3g02840</t>
  </si>
  <si>
    <t>258606_at</t>
  </si>
  <si>
    <t>thistle1</t>
  </si>
  <si>
    <t>FAD-binding Berberine family protein; FUNCTIONS IN: electron carrier activity, oxidoreductase activity, FAD binding, catalytic activity; INVOLVED IN: response to oxidative stress; LOCATED IN: mitochondrion, apoplast, plasma membrane, vacuole, plant-type cell wall; EXPRESSED IN: 26 plant structures; EXPRESSED DURING: 14 growth stages; CONTAINS InterPro DOMAIN/s: FAD-binding, type 2 (InterPro:IPR016166), Berberine/berberine-like (InterPro:IPR012951), FAD linked oxidase, N-terminal (InterPro:IPR006094); BEST Arabidopsis thaliana protein match is: FAD-binding Berberine family protein (TAIR:AT4G20840.1); Has 4327 Blast hits to 4201 proteins in 643 species: Archae - 38; Bacteria - 1800; Metazoa - 2; Fungi - 1615; Plants - 732; Viruses - 0; Other Eukaryotes - 140 (source: NCBI BLink).</t>
  </si>
  <si>
    <t>At4g20830</t>
  </si>
  <si>
    <t>254432_at</t>
  </si>
  <si>
    <t>Calcium-binding EF-hand family protein; FUNCTIONS IN: calcium ion binding; INVOLVED IN: biological_process unknown; LOCATED IN: cellular_component unknown; EXPRESSED IN: 18 plant structures; EXPRESSED DURING: 9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5650 Blast hits to 5606 proteins in 833 species: Archae - 0; Bacteria - 6; Metazoa - 2238; Fungi - 938; Plants - 1778; Viruses - 0; Other Eukaryotes - 690 (source: NCBI BLink).</t>
  </si>
  <si>
    <t>At3g01830</t>
  </si>
  <si>
    <t>258947_at</t>
  </si>
  <si>
    <t>ABC1 family protein; CONTAINS InterPro DOMAIN/s: ABC-1 (InterPro:IPR004147), Beta-lactamase-type transpeptidase fold (InterPro:IPR012338), Beta-lactamase-related (InterPro:IPR001466), Protein kinase-like domain (InterPro:IPR011009); BEST Arabidopsis thaliana protein match is: ABC2 homolog 13 (TAIR:AT5G64940.2).</t>
  </si>
  <si>
    <t>At5g24810</t>
  </si>
  <si>
    <t>246976_s_at</t>
  </si>
  <si>
    <t>ARM repeat superfamily protein; FUNCTIONS IN: ubiquitin-protein ligase activity, binding; INVOLVED IN: protein ubiquitination; LOCATED IN: endomembrane system, ubiquitin ligase complex; EXPRESSED IN: 11 plant structures; EXPRESSED DURING: 7 growth stages; CONTAINS InterPro DOMAIN/s: U box domain (InterPro:IPR003613), Armadillo-like helical (InterPro:IPR011989), Armadillo (InterPro:IPR000225), Armadillo-type fold (InterPro:IPR016024); BEST Arabidopsis thaliana protein match is: RING/U-box superfamily protein with ARM repeat domain (TAIR:AT2G23140.2); Has 35333 Blast hits to 34131 proteins in 2444 species: Archae - 798; Bacteria - 22429; Metazoa - 974; Fungi - 991; Plants - 531; Viruses - 0; Other Eukaryotes - 9610 (source: NCBI BLink).</t>
  </si>
  <si>
    <t>At5g67340</t>
  </si>
  <si>
    <t>246988_at</t>
  </si>
  <si>
    <t xml:space="preserve"> (VPS60.1)</t>
  </si>
  <si>
    <t>VPS60.1; CONTAINS InterPro DOMAIN/s: Snf7 (InterPro:IPR005024); BEST Arabidopsis thaliana protein match is: SNF7 family protein (TAIR:AT5G04850.1); Has 1147 Blast hits to 1145 proteins in 230 species: Archae - 3; Bacteria - 8; Metazoa - 447; Fungi - 307; Plants - 230; Viruses - 0; Other Eukaryotes - 152 (source: NCBI BLink).</t>
  </si>
  <si>
    <t>At3g10640</t>
  </si>
  <si>
    <t>258915_at</t>
  </si>
  <si>
    <t>Protein of unknown function (DUF630 and DUF632); INVOLVED IN: N-terminal protein myristoylation; EXPRESSED IN: 20 plant structures; EXPRESSED DURING: 11 growth stages; CONTAINS InterPro DOMAIN/s: Protein of unknown function DUF630 (InterPro:IPR006868), Protein of unknown function DUF632 (InterPro:IPR006867); BEST Arabidopsis thaliana protein match is: Protein of unknown function (DUF630 and DUF632) (TAIR:AT1G21740.1); Has 982 Blast hits to 757 proteins in 139 species: Archae - 0; Bacteria - 60; Metazoa - 125; Fungi - 47; Plants - 679; Viruses - 3; Other Eukaryotes - 68 (source: NCBI BLink).</t>
  </si>
  <si>
    <t>At1g77500</t>
  </si>
  <si>
    <t>259734_at</t>
  </si>
  <si>
    <t>Toll-Interleukin-Resistance (TIR) domain family protein; FUNCTIONS IN: transmembrane receptor activity; INVOLVED IN: signal transduction, defense response, innate immune response; LOCATED IN: intrinsic to membrane; EXPRESSED IN: 7 plant structures; EXPRESSED DURING: 9 growth stages; CONTAINS InterPro DOMAIN/s: Toll-Interleukin receptor (InterPro:IPR000157); BEST Arabidopsis thaliana protein match is: Disease resistance protein (TIR-NBS-LRR class) family (TAIR:AT3G44670.2); Has 1555 Blast hits to 1476 proteins in 47 species: Archae - 0; Bacteria - 0; Metazoa - 0; Fungi - 0; Plants - 1555; Viruses - 0; Other Eukaryotes - 0 (source: NCBI BLink).</t>
  </si>
  <si>
    <t>At1g57630</t>
  </si>
  <si>
    <t>246405_at</t>
  </si>
  <si>
    <t>CALMODULIN-BINDING RECEPTOR-LIKE CYTOPLASMIC KINASE 3 (CRCK3)</t>
  </si>
  <si>
    <t>high overall homology to CRCK1</t>
  </si>
  <si>
    <t>At2g11520</t>
  </si>
  <si>
    <t>263274_at</t>
  </si>
  <si>
    <t>GSH-INDUCED LITAF DOMAIN PROTEIN (GILP); (AtGILP)</t>
  </si>
  <si>
    <t>GSH-INDUCED LITAF DOMAIN PROTEIN (GILP)</t>
  </si>
  <si>
    <t>Encodes a plasma membrane localized LITAF domain protein that interacts with LSD1 and acts as a negative regulation of hypersensitive cell death.</t>
  </si>
  <si>
    <t>At5g13190</t>
  </si>
  <si>
    <t>250289_at</t>
  </si>
  <si>
    <t>unknown protein; FUNCTIONS IN: molecular_function unknown; INVOLVED IN: biological_process unknown; LOCATED IN: plasma membrane; EXPRESSED IN: 8 plant structures; EXPRESSED DURING: LP.04 four leaves visible, 4 anthesis, petal differentiation and expansion stage; BEST Arabidopsis thaliana protein match is: unknown protein (TAIR:AT1G20310.1); Has 66 Blast hits to 66 proteins in 15 species: Archae - 0; Bacteria - 0; Metazoa - 0; Fungi - 2; Plants - 64; Viruses - 0; Other Eukaryotes - 0 (source: NCBI BLink).</t>
  </si>
  <si>
    <t>At1g76070</t>
  </si>
  <si>
    <t>261748_at</t>
  </si>
  <si>
    <t>lightgreen</t>
  </si>
  <si>
    <t>LTDL</t>
  </si>
  <si>
    <t>unknown protein; BEST Arabidopsis thaliana protein match is: unknown protein (TAIR:AT5G66480.1); Has 76 Blast hits to 75 proteins in 28 species: Archae - 0; Bacteria - 10; Metazoa - 7; Fungi - 2; Plants - 49; Viruses - 0; Other Eukaryotes - 8 (source: NCBI BLink).</t>
  </si>
  <si>
    <t>At3g50910</t>
  </si>
  <si>
    <t>252134_at</t>
  </si>
  <si>
    <t>MYB DOMAIN PROTEIN 15 (MYB15);MYB DOMAIN PROTEIN 15 (ATMYB15); (ATY19)</t>
  </si>
  <si>
    <t>MYB DOMAIN PROTEIN 15 (MYB15)</t>
  </si>
  <si>
    <t>Member of the R2R3 factor gene family.</t>
  </si>
  <si>
    <t>At3g23250</t>
  </si>
  <si>
    <t>257919_at</t>
  </si>
  <si>
    <t>peptidoglycan-binding LysM domain-containing protein; FUNCTIONS IN: molecular_function unknown; INVOLVED IN: cell wall macromolecule catabolic process; LOCATED IN: endomembrane system; EXPRESSED IN: 15 plant structures; EXPRESSED DURING: 6 growth stages; BEST Arabidopsis thaliana protein match is: peptidoglycan-binding LysM domain-containing protein (TAIR:AT4G25433.1); Has 63 Blast hits to 63 proteins in 12 species: Archae - 0; Bacteria - 0; Metazoa - 0; Fungi - 0; Plants - 63; Viruses - 0; Other Eukaryotes - 0 (source: NCBI BLink).</t>
  </si>
  <si>
    <t>At5g62150</t>
  </si>
  <si>
    <t>247487_at</t>
  </si>
  <si>
    <t>IAA-LEUCINE RESISTANT (ILR)-LIKE GENE 5 (ILL5)</t>
  </si>
  <si>
    <t>encodes a member of the six Arabidopsis IAA-amino acid conjugate hydrolase subfamily and conjugates and is very similar to IAR3.</t>
  </si>
  <si>
    <t>At1g51780</t>
  </si>
  <si>
    <t>256178_s_at</t>
  </si>
  <si>
    <t>unknown protein; Has 27 Blast hits to 27 proteins in 9 species: Archae - 0; Bacteria - 0; Metazoa - 0; Fungi - 0; Plants - 27; Viruses - 0; Other Eukaryotes - 0 (source: NCBI BLink).</t>
  </si>
  <si>
    <t>At5g57510</t>
  </si>
  <si>
    <t>247913_at</t>
  </si>
  <si>
    <t>ARABIDOPSIS THALIANA WRKY DNA-BINDING PROTEIN 75 (ATWRKY75);WRKY DNA-BINDING PROTEIN 75 (WRKY75)</t>
  </si>
  <si>
    <t>WRKY DNA-BINDING PROTEIN 75 (WRKY75)</t>
  </si>
  <si>
    <t>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t>
  </si>
  <si>
    <t>At5g13080</t>
  </si>
  <si>
    <t>245976_at</t>
  </si>
  <si>
    <t>PHOSPHATE TRANSPORTER 3;2 (PHT3;2)</t>
  </si>
  <si>
    <t>phosphate transporter 3;2 (PHT3;2); FUNCTIONS IN: binding; INVOLVED IN: transport, transmembrane transport; LOCATED IN: mitochondrial inner membrane, chloroplast, membrane; EXPRESSED IN: stem, sepal, stamen; EXPRESSED DURING: 4 anthesis; CONTAINS InterPro DOMAIN/s: Mitochondrial substrate carrier (InterPro:IPR001993), Mitochondrial substrate/solute carrier (InterPro:IPR018108); BEST Arabidopsis thaliana protein match is: phosphate transporter 3;1 (TAIR:AT5G14040.1); Has 16855 Blast hits to 11571 proteins in 428 species: Archae - 0; Bacteria - 0; Metazoa - 7278; Fungi - 4810; Plants - 3237; Viruses - 0; Other Eukaryotes - 1530 (source: NCBI BLink).</t>
  </si>
  <si>
    <t>At3g48850</t>
  </si>
  <si>
    <t>252334_at</t>
  </si>
  <si>
    <t>unknown protein; BEST Arabidopsis thaliana protein match is: unknown protein (TAIR:AT5G12340.1); Has 166 Blast hits to 162 proteins in 36 species: Archae - 0; Bacteria - 2; Metazoa - 15; Fungi - 5; Plants - 124; Viruses - 0; Other Eukaryotes - 20 (source: NCBI BLink).</t>
  </si>
  <si>
    <t>At1g28190</t>
  </si>
  <si>
    <t>245662_at</t>
  </si>
  <si>
    <t>(DOI:10.1023/A:1015557300450)</t>
  </si>
  <si>
    <t>GLUTATHIONE S-TRANSFERASE TAU 3 (ATGSTU3);GLUTATHIONE S-TRANSFERASE 21 (GST21);GLUTATHIONE S-TRANSFERASE TAU 3 (GSTU3)</t>
  </si>
  <si>
    <t>GLUTATHIONE S-TRANSFERASE TAU 3 (GSTU3)</t>
  </si>
  <si>
    <t>At2g29470</t>
  </si>
  <si>
    <t>266270_at</t>
  </si>
  <si>
    <t>Leucine-rich repeat protein kinase family protein; FUNCTIONS IN: protein serine/threonine kinase activity, protein kinase activity, ATP binding; INVOLVED IN: transmembrane receptor protein tyrosine kinase signaling pathway, protein amino acid phosphorylation; LOCATED IN: mitochondrion; EXPRESSED IN: 15 plant structures; EXPRESSED DURING: 9 growth stages;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BRI1 like (TAIR:AT1G55610.2); Has 217966 Blast hits to 139933 proteins in 5038 species: Archae - 191; Bacteria - 21618; Metazoa - 66649; Fungi - 11025; Plants - 92428; Viruses - 434; Other Eukaryotes - 25621 (source: NCBI BLink).</t>
  </si>
  <si>
    <t>At1g74360</t>
  </si>
  <si>
    <t>260239_at</t>
  </si>
  <si>
    <t>Arabidopsis phospholipase-like protein (PEARLI 4) family; FUNCTIONS IN: molecular_function unknown; INVOLVED IN: biological_process unknown; LOCATED IN: plasma membrane; EXPRESSED IN: 24 plant structures; EXPRESSED DURING: 13 growth stages; CONTAINS InterPro DOMAIN/s: Phospholipase-like, arabidopsis (InterPro:IPR007942); BEST Arabidopsis thaliana protein match is: Arabidopsis phospholipase-like protein (PEARLI 4) family (TAIR:AT4G35110.2); Has 457 Blast hits to 353 proteins in 76 species: Archae - 10; Bacteria - 16; Metazoa - 75; Fungi - 22; Plants - 192; Viruses - 47; Other Eukaryotes - 95 (source: NCBI BLink).</t>
  </si>
  <si>
    <t>At2g16900</t>
  </si>
  <si>
    <t>266536_at</t>
  </si>
  <si>
    <t>Cellulose synthesis (DOI: 10.1111/j.1365-313X.2006.02902.x)</t>
  </si>
  <si>
    <t>RADIAL SWELLING 10 (RSW10)</t>
  </si>
  <si>
    <t>Encodes a ribose 5-phosphate isomerase involved in the formation of uridine used for the synthesis of UDP-sugars. Mutants of this gene are affected in cellulose biosynthesis.</t>
  </si>
  <si>
    <t>At1g71100</t>
  </si>
  <si>
    <t>259749_at</t>
  </si>
  <si>
    <t>CALMODULIN LIKE 37 (CML37);CALMODULIN LIKE 39 (CML39)</t>
  </si>
  <si>
    <t>CALMODULIN LIKE 37 (CML37)</t>
  </si>
  <si>
    <t>calmodulin like 37 (CML37); FUNCTIONS IN: calcium ion binding; INVOLVED IN: response to ozone; LOCATED IN: chloroplast; EXPRESSED IN: 12 plant structures; EXPRESSED DURING: 8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807 Blast hits to 1807 proteins in 277 species: Archae - 0; Bacteria - 0; Metazoa - 736; Fungi - 347; Plants - 385; Viruses - 0; Other Eukaryotes - 339 (source: NCBI BLink).</t>
  </si>
  <si>
    <t>At5g42380</t>
  </si>
  <si>
    <t>249197_at</t>
  </si>
  <si>
    <t>promotes root hair growth (DOI:10.1038/sj.emboj.7600068)</t>
  </si>
  <si>
    <t xml:space="preserve"> (AtOXI1);OXIDATIVE SIGNAL-INDUCIBLE1 (OXI1); (AGC2); (AGC2-1)</t>
  </si>
  <si>
    <t xml:space="preserve"> (AGC2-1)</t>
  </si>
  <si>
    <t>Arabidopsis protein kinase</t>
  </si>
  <si>
    <t>At3g25250</t>
  </si>
  <si>
    <t>257840_at</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63220.1); Has 2395 Blast hits to 2293 proteins in 201 species: Archae - 0; Bacteria - 0; Metazoa - 1201; Fungi - 119; Plants - 879; Viruses - 0; Other Eukaryotes - 196 (source: NCBI BLink).</t>
  </si>
  <si>
    <t>At3g55470</t>
  </si>
  <si>
    <t>251790_at</t>
  </si>
  <si>
    <t>S-locus lectin protein kinase family protein; FUNCTIONS IN: in 6 functions; INVOLVED IN: protein amino acid phosphorylation, recognition of pollen; LOCATED IN: endomembrane system; EXPRESSED IN: 13 plant structures; EXPRESSED DURING: 4 anthesis, F mature embryo stage, petal differentiation and expansion stage, E expanded cotyledon stage, D bilateral stage; CONTAINS InterPro DOMAIN/s: Curculin-like (mannose-binding) lectin (InterPro:IPR001480), PAN-2 domain (InterPro:IPR013227), Apple-like (InterPro:IPR003609), S-locus receptor kinase, C-terminal (InterPro:IPR021820), Serine/threonine-protein kinase domain (InterPro:IPR002290), Serine-threonine/tyrosine-protein kinase (InterPro:IPR001245),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S-locus lectin protein kinase family protein (TAIR:AT1G61390.1); Has 120586 Blast hits to 118822 proteins in 4586 species: Archae - 110; Bacteria - 13732; Metazoa - 44218; Fungi - 9948; Plants - 34744; Viruses - 407; Other Eukaryotes - 17427 (source: NCBI BLink).</t>
  </si>
  <si>
    <t>AT1G61370</t>
  </si>
  <si>
    <t>264756_at</t>
  </si>
  <si>
    <t>All Gene Symbols (arabidopsis.org)</t>
  </si>
  <si>
    <t>Primary Gene Symbol (arabidopsis.org)</t>
  </si>
  <si>
    <t>Gene Model Name; gene model description (arabidopsis.org July 2014)</t>
  </si>
  <si>
    <t>Unweighted connectivity</t>
  </si>
  <si>
    <t>Weighted connectivity</t>
  </si>
  <si>
    <t>sensors in Ca2+ mediated defense response or Ca2+ mediated development (DOI:10.1007/s11103-007-9189-0)</t>
  </si>
  <si>
    <t>modulator of Phosphate starvation response and root development (DOI:10.​1104/​pp.​106.​093971)</t>
  </si>
  <si>
    <t>Literature on direct mutants</t>
  </si>
  <si>
    <t>mutant confers hypersensitivity to ABA and improves tolerance to drought and salt stress (DOI:10.1016/S1673-8527(09)60003-5)</t>
  </si>
  <si>
    <t>negatively regulates hypersensitive cell death (DOI:10.1371/journal.pone.0018750)</t>
  </si>
  <si>
    <t>encodes a calmodulin-regulated Ca2+-ATPase and non plasma membrane localization (DOI:10.1074/jbc.273.2.1099)</t>
  </si>
  <si>
    <t>involved in thermal dissipation (DOI:10.1007/s00425-010-1098-9)</t>
  </si>
  <si>
    <t>(DOI: http:/​/​dx.​doi.​org/​10.​1105/​tpc.​010247)</t>
  </si>
  <si>
    <t>responsible for acquired thermotolerance (DOI:10.​1104/​pp.​106.​091322)</t>
  </si>
  <si>
    <t>loss enhances resistance to biotrophs, but increased susceptibility to necrotrophs (DOI:10.1105/tpc.111.088443)</t>
  </si>
  <si>
    <t>131 (1)</t>
  </si>
  <si>
    <t>109 (2)</t>
  </si>
  <si>
    <t>102 (3)</t>
  </si>
  <si>
    <t>100 (4)</t>
  </si>
  <si>
    <t>99 (5)</t>
  </si>
  <si>
    <t>92 (6)</t>
  </si>
  <si>
    <t>89 (7)</t>
  </si>
  <si>
    <t>86 (8)</t>
  </si>
  <si>
    <t>79 (9)</t>
  </si>
  <si>
    <t>74 (10)</t>
  </si>
  <si>
    <t>71 (11)</t>
  </si>
  <si>
    <t>64 (12)</t>
  </si>
  <si>
    <t>62 (13)</t>
  </si>
  <si>
    <t>61 (14)</t>
  </si>
  <si>
    <t>54 (15)</t>
  </si>
  <si>
    <t>52 (16)</t>
  </si>
  <si>
    <t>51 (17)</t>
  </si>
  <si>
    <t>92 (1)</t>
  </si>
  <si>
    <t>88 (2)</t>
  </si>
  <si>
    <t>69 (3)</t>
  </si>
  <si>
    <t>62 (4)</t>
  </si>
  <si>
    <t>56 (5)</t>
  </si>
  <si>
    <t>51 (6)</t>
  </si>
  <si>
    <t>38 (7)</t>
  </si>
  <si>
    <t>32 (8)</t>
  </si>
  <si>
    <t>30 (9)</t>
  </si>
  <si>
    <t>18 (10)</t>
  </si>
  <si>
    <t>15 (11)</t>
  </si>
  <si>
    <t>13 (12)</t>
  </si>
  <si>
    <t>10 (13)</t>
  </si>
  <si>
    <t>87 (1)</t>
  </si>
  <si>
    <t>84 (2)</t>
  </si>
  <si>
    <t>77 (3)</t>
  </si>
  <si>
    <t>34 (4)</t>
  </si>
  <si>
    <t>29 (5)</t>
  </si>
  <si>
    <t>18 (6)</t>
  </si>
  <si>
    <t>9 (7)</t>
  </si>
  <si>
    <t>9 (8)</t>
  </si>
  <si>
    <t>49 (1)</t>
  </si>
  <si>
    <t>21 (2)</t>
  </si>
  <si>
    <t>17 (3)</t>
  </si>
  <si>
    <t>11 (4)</t>
  </si>
  <si>
    <t>11 (5)</t>
  </si>
  <si>
    <t>6 (6)</t>
  </si>
  <si>
    <t>5 (7)</t>
  </si>
  <si>
    <t>5 (8)</t>
  </si>
  <si>
    <t>Fungal necrotrophs</t>
  </si>
  <si>
    <t>Fungal biotrophs</t>
  </si>
  <si>
    <t>Bacterial biotrophs</t>
  </si>
  <si>
    <t>Bacterial hemibiotrophs</t>
  </si>
  <si>
    <t>Oomycete biotrophs</t>
  </si>
  <si>
    <t>Gene</t>
  </si>
  <si>
    <t>Probeset</t>
  </si>
  <si>
    <t>Module</t>
  </si>
  <si>
    <t>Meta-module</t>
  </si>
  <si>
    <t>Additional</t>
  </si>
  <si>
    <t>256793_at</t>
  </si>
  <si>
    <t>254117_at</t>
  </si>
  <si>
    <t>259297_at</t>
  </si>
  <si>
    <t>262000_at</t>
  </si>
  <si>
    <t>257236_at</t>
  </si>
  <si>
    <t>248409_at</t>
  </si>
  <si>
    <t>260243_at</t>
  </si>
  <si>
    <t>253028_at</t>
  </si>
  <si>
    <t>265869_at</t>
  </si>
  <si>
    <t>252908_at</t>
  </si>
  <si>
    <t>255779_at</t>
  </si>
  <si>
    <t>260922_at</t>
  </si>
  <si>
    <t>254649_at</t>
  </si>
  <si>
    <t>251479_at</t>
  </si>
  <si>
    <t>265663_at</t>
  </si>
  <si>
    <t>246189_at</t>
  </si>
  <si>
    <t>245249_at</t>
  </si>
  <si>
    <t>257644_at</t>
  </si>
  <si>
    <t>265723_at</t>
  </si>
  <si>
    <t>252470_at</t>
  </si>
  <si>
    <t>At3g22160</t>
  </si>
  <si>
    <t>At4g24750</t>
  </si>
  <si>
    <t>At3g05360</t>
  </si>
  <si>
    <t>At1g33810</t>
  </si>
  <si>
    <t>At3g15095</t>
  </si>
  <si>
    <t>At5g51540</t>
  </si>
  <si>
    <t>At1g63720</t>
  </si>
  <si>
    <t>At4g38160</t>
  </si>
  <si>
    <t>At2g01760</t>
  </si>
  <si>
    <t>At4g39670</t>
  </si>
  <si>
    <t>At1g18650</t>
  </si>
  <si>
    <t>At1g21560</t>
  </si>
  <si>
    <t>At4g18570</t>
  </si>
  <si>
    <t>At3g59700</t>
  </si>
  <si>
    <t>At2g24290</t>
  </si>
  <si>
    <t>At5g20910</t>
  </si>
  <si>
    <t>At4g16760</t>
  </si>
  <si>
    <t>At3g25780</t>
  </si>
  <si>
    <t>At2g32140</t>
  </si>
  <si>
    <t>At3g46930</t>
  </si>
  <si>
    <t>blue</t>
  </si>
  <si>
    <t>green</t>
  </si>
  <si>
    <t>midnightblue</t>
  </si>
  <si>
    <t>cyan</t>
  </si>
  <si>
    <t>pink</t>
  </si>
  <si>
    <t>lightcyan</t>
  </si>
  <si>
    <t>NA</t>
  </si>
  <si>
    <t>BEST Arabidopsis thaliana protein match is: hydroxyproline-rich glycoprotein family protein (TAIR:AT5G52430.1); Has 490 Blast hits to 394 proteins in 96 species: Archae - 0; Bacteria - 2; Metazoa - 132; Fungi - 88; Plants - 175; Viruses - 14; Other Eukaryotes - 79 (source: NCBI BLink).</t>
  </si>
  <si>
    <t>VQ motif-containing protein; FUNCTIONS IN: molecular_function unknown; INVOLVED IN: biological_process unknown; LOCATED IN: chloroplast; EXPRESSED IN: stem, inflorescence meristem, sepal, leaf, stamen; EXPRESSED DURING: LP.06 six leaves visible, LP.04 four leaves visible, 4 anthesis; CONTAINS InterPro DOMAIN/s: VQ (InterPro:IPR008889); BEST Arabidopsis thaliana protein match is: VQ motif-containing protein (TAIR:AT4G15120.1); Has 263 Blast hits to 244 proteins in 52 species: Archae - 0; Bacteria - 16; Metazoa - 25; Fungi - 26; Plants - 140; Viruses - 8; Other Eukaryotes - 48 (source: NCBI BLink).</t>
  </si>
  <si>
    <t>Glycolipid transfer protein (GLTP) family protein; FUNCTIONS IN: glycolipid transporter activity, glycolipid binding; INVOLVED IN: glycolipid transport; LOCATED IN: cytoplasm; EXPRESSED IN: 16 plant structures; EXPRESSED DURING: 10 growth stages; CONTAINS InterPro DOMAIN/s: Glycolipid transfer protein, GLTP (InterPro:IPR014830); BEST Arabidopsis thaliana protein match is: Glycolipid transfer protein (GLTP) family protein (TAIR:AT2G34690.1); Has 290 Blast hits to 289 proteins in 84 species: Archae - 0; Bacteria - 0; Metazoa - 119; Fungi - 22; Plants - 133; Viruses - 0; Other Eukaryotes - 16 (source: NCBI BLink).</t>
  </si>
  <si>
    <t>transmembrane receptors; FUNCTIONS IN: transmembrane receptor activity; INVOLVED IN: signal transduction, defense response, innate immune response; LOCATED IN: intrinsic to membrane, chloroplast; EXPRESSED IN: 13 plant structures; EXPRESSED DURING: 8 growth stages; CONTAINS InterPro DOMAIN/s: Protein of unknown function DUF641, plant (InterPro:IPR006943), Toll-Interleukin receptor (InterPro:IPR000157); BEST Arabidopsis thaliana protein match is: phloem protein 2 A5 (TAIR:AT1G65390.1); Has 1651 Blast hits to 1572 proteins in 54 species: Archae - 0; Bacteria - 11; Metazoa - 0; Fungi - 0; Plants - 1639; Viruses - 0; Other Eukaryotes - 1 (source: NCBI BLink).</t>
  </si>
  <si>
    <t>unknown protein; FUNCTIONS IN: molecular_function unknown; INVOLVED IN: biological_process unknown; LOCATED IN: cellular_component unknown; EXPRESSED IN: 22 plant structures; EXPRESSED DURING: 13 growth stages; BEST Arabidopsis thaliana protein match is: unknown protein (TAIR:AT4G01170.1).</t>
  </si>
  <si>
    <t>unknown protein; FUNCTIONS IN: molecular_function unknown; INVOLVED IN: biological_process unknown; LOCATED IN: chloroplast thylakoid membrane, chloroplast, chloroplast envelope; EXPRESSED IN: 22 plant structures; EXPRESSED DURING: 13 growth stages; Has 39 Blast hits to 39 proteins in 18 species: Archae - 0; Bacteria - 0; Metazoa - 0; Fungi - 0; Plants - 39; Viruses - 0; Other Eukaryotes - 0 (source: NCBI BLink).</t>
  </si>
  <si>
    <t>Zincin-like metalloproteases family protein; FUNCTIONS IN: metalloendopeptidase activity; INVOLVED IN: proteolysis; LOCATED IN: chloroplast thylakoid membrane, chloroplast; CONTAINS InterPro DOMAIN/s: Peptidase M3A/M3B, thimet/oligopeptidase F (InterPro:IPR001567); BEST Arabidopsis thaliana protein match is: Zincin-like metalloproteases family protein (TAIR:AT1G67690.1); Has 5499 Blast hits to 5482 proteins in 1556 species: Archae - 6; Bacteria - 3417; Metazoa - 330; Fungi - 489; Plants - 134; Viruses - 0; Other Eukaryotes - 1123 (source: NCBI BLink).</t>
  </si>
  <si>
    <t>Protein kinase superfamily protein; FUNCTIONS IN: protein serine/threonine/tyrosine kinase activity, kinase activity; INVOLVED IN: protein amino acid phosphorylation; LOCATED IN: cellular_component unknown; EXPRESSED IN: 19 plant structures; EXPRESSED DURING: 11 growth stages; CONTAINS InterPro DOMAIN/s: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5G58950.1); Has 131220 Blast hits to 129723 proteins in 5271 species: Archae - 120; Bacteria - 14071; Metazoa - 50237; Fungi - 12125; Plants - 33600; Viruses - 536; Other Eukaryotes - 20531 (source: NCBI BLink).</t>
  </si>
  <si>
    <t>Rhodanese/Cell cycle control phosphatase superfamily protein; FUNCTIONS IN: molecular_function unknown; INVOLVED IN: biological_process unknown; LOCATED IN: chloroplast; EXPRESSED IN: 22 plant structures; EXPRESSED DURING: 13 growth stages; CONTAINS InterPro DOMAIN/s: Rhodanese-like (InterPro:IPR001763); BEST Arabidopsis thaliana protein match is: Rhodanese/Cell cycle control phosphatase superfamily protein (TAIR:AT3G08920.1); Has 333 Blast hits to 333 proteins in 88 species: Archae - 9; Bacteria - 119; Metazoa - 0; Fungi - 0; Plants - 160; Viruses - 0; Other Eukaryotes - 45 (source: NCBI BLink).</t>
  </si>
  <si>
    <t>Protein of unknown function (DUF1068); FUNCTIONS IN: molecular_function unknown; INVOLVED IN: biological_process unknown; LOCATED IN: endomembrane system; EXPRESSED IN: 22 plant structures; EXPRESSED DURING: 13 growth stages; CONTAINS InterPro DOMAIN/s: Protein of unknown function DUF1068 (InterPro:IPR010471); BEST Arabidopsis thaliana protein match is: Protein of unknown function (DUF1068) (TAIR:AT4G30996.1); Has 111 Blast hits to 111 proteins in 13 species: Archae - 0; Bacteria - 0; Metazoa - 0; Fungi - 0; Plants - 110; Viruses - 0; Other Eukaryotes - 1 (source: NCBI BLink).</t>
  </si>
  <si>
    <t>Tetratricopeptide repeat (TPR)-like superfamily protein; BEST Arabidopsis thaliana protein match is: Hydroxyproline-rich glycoprotein family protein (TAIR:AT3G25690.3); Has 41355 Blast hits to 22856 proteins in 1198 species: Archae - 106; Bacteria - 4898; Metazoa - 15706; Fungi - 4501; Plants - 9175; Viruses - 1532; Other Eukaryotes - 5437 (source: NCBI BLink).</t>
  </si>
  <si>
    <t>Encodes an E3 ligase that can interact with and polyubiquitinate ABI3 in vitro.  AIP2 likely negatively regulates ABA signaling by targeting ABI3 for post-translational destruction.</t>
  </si>
  <si>
    <t>ABI3-INTERACTING PROTEIN 2 (AIP2ABI3-INTERACTING PROTEIN 2 (AIP2)</t>
  </si>
  <si>
    <t>Encodes a medium to long-chain acyl-CoA oxidase. Catalyzes the first step of fatty acid beta-oxidation. Involved in jasmonate biosynthesis. Gene expression is induced by wounding, drought stress, abscisic acid, and jasmonate.</t>
  </si>
  <si>
    <t>ACYL-COA OXIDASE 1 (ACX1)</t>
  </si>
  <si>
    <t>ACYL-COA OXIDASE 1 (ACX1); (ATACX1)</t>
  </si>
  <si>
    <t>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t>
  </si>
  <si>
    <t>ALLENE OXIDE CYCLASE 3 (AOC3)</t>
  </si>
  <si>
    <t>Encodes HCF243 (high chlorophyll fluorescence), a chloroplast-localized protein involved in the D1 protein stability of the photosystem II complex1.</t>
  </si>
  <si>
    <t>HIGH CHLOROPHYLL FLUORESCENCE 243 (HCF243)</t>
  </si>
  <si>
    <t>Member of Receptor kinase-like protein family. Represses stomatal immunity induced by Pseudomonas syringae pv. tomato DC3000.</t>
  </si>
  <si>
    <t>LECTIN-RECEPTOR KINASE (HLECRK)</t>
  </si>
  <si>
    <t>LECTIN-RECEPTOR KINASE (ATHLECRK);LEGUME-LIKE LECTIN RECEPTOR KINASE-V.5 (LECRK-V.5);LECTIN-RECEPTOR KINASE (HLECRK);LECTIN-RECEPTOR KINASE 1 (LECRK1)</t>
  </si>
  <si>
    <t>pigment defective 191 (pde191); FUNCTIONS IN: molecular_function unknown; INVOLVED IN: biological_process unknown; LOCATED IN: cellular_component unknown; EXPRESSED IN: 21 plant structures; EXPRESSED DURING: 13 growth stages; CONTAINS InterPro DOMAIN/s: Mitochodrial transcription termination factor-related (InterPro:IPR003690); BEST Arabidopsis thaliana protein match is: Mitochondrial transcription termination factor family protein (TAIR:AT2G21710.1).</t>
  </si>
  <si>
    <t>PIGMENT DEFECTIVE 191 (pde191)</t>
  </si>
  <si>
    <t>Encodes a member of the X8-GPI family of proteins. It localizes to the plasmodesmata and is predicted to bind callose.</t>
  </si>
  <si>
    <t>PLASMODESMATA CALLOSE-BINDING PROTEIN 3 (PDCB3)</t>
  </si>
  <si>
    <t>receptor like protein 30 (RLP30); FUNCTIONS IN: kinase activity; INVOLVED IN: defense response signaling pathway, resistance gene-independent, signal transduction, response to cyclopentenone, defense response; LOCATED IN: endomembrane system; EXPRESSED IN: 9 plant structures; EXPRESSED DURING: 4 anthesis, petal differentiation and expansion stage, E expanded cotyledon stage; CONTAINS InterPro DOMAIN/s: Leucine-rich repeat-containing N-terminal domain, type 2 (InterPro:IPR013210), Leucine-rich repeat (InterPro:IPR001611); BEST Arabidopsis thaliana protein match is: receptor like protein 11 (TAIR:AT1G71390.1); Has 101325 Blast hits to 29993 proteins in 1145 species: Archae - 37; Bacteria - 7130; Metazoa - 23873; Fungi - 1058; Plants - 61263; Viruses - 2; Other Eukaryotes - 7962 (source: NCBI BLink).</t>
  </si>
  <si>
    <t>RECEPTOR LIKE PROTEIN 30 (RLP30)RECEPTOR LIKE PROTEIN 30 (RLP30);RECEPTOR LIKE PROTEIN 30 (AtRLP30)</t>
  </si>
  <si>
    <t>member of Response Regulator: B- Type</t>
  </si>
  <si>
    <t>RESPONSE REGULATOR 14 (RR14)</t>
  </si>
  <si>
    <t>RESPONSE REGULATOR 14 (RR14);RESPONSE REGULATOR 14 (ARR14)</t>
  </si>
  <si>
    <t>10.​1105/​tpc.​108.​060145</t>
  </si>
  <si>
    <t>0.3609129 (1)</t>
  </si>
  <si>
    <t>0.31462793 (2)</t>
  </si>
  <si>
    <t>0.29023955 (3)</t>
  </si>
  <si>
    <t>0.02678956(4)</t>
  </si>
  <si>
    <t>0.02483294 (5)</t>
  </si>
  <si>
    <t>0.01829482 (6)</t>
  </si>
  <si>
    <t>0.00722619 (7)</t>
  </si>
  <si>
    <t>0.00143278 (8)</t>
  </si>
  <si>
    <t>0.83228906 (1)</t>
  </si>
  <si>
    <t>0.04897661 (3)</t>
  </si>
  <si>
    <t>0.26336675 (2)</t>
  </si>
  <si>
    <t>0.02772556 (4)</t>
  </si>
  <si>
    <t>0.0120614 (5)</t>
  </si>
  <si>
    <t>0.00198413 (8)</t>
  </si>
  <si>
    <t>0.00041771 (10)</t>
  </si>
  <si>
    <t>0.0003655 (11)</t>
  </si>
  <si>
    <t>0.22591495(1)</t>
  </si>
  <si>
    <t>0.1057931 (2)</t>
  </si>
  <si>
    <t>0.10204794 (3)</t>
  </si>
  <si>
    <t>0.05766464 (5)</t>
  </si>
  <si>
    <t>0.06757577 (4)</t>
  </si>
  <si>
    <t>0.04104081 (9)</t>
  </si>
  <si>
    <t>0.05297734 (6)</t>
  </si>
  <si>
    <t>0.04245789 (8)</t>
  </si>
  <si>
    <t>0.04305637 (7)</t>
  </si>
  <si>
    <t>0.02117223 (11)</t>
  </si>
  <si>
    <t>0.01818807 (13)</t>
  </si>
  <si>
    <t>0.01043244 (15)</t>
  </si>
  <si>
    <t>0.01255003 (14)</t>
  </si>
  <si>
    <t>0.02105905 (12)</t>
  </si>
  <si>
    <t>0.0075713 (17)</t>
  </si>
  <si>
    <t>0.00771617 (16)</t>
  </si>
  <si>
    <t>0.00722414 (18)</t>
  </si>
  <si>
    <t>0.27187794 (1)</t>
  </si>
  <si>
    <t>0.25532627 (2)</t>
  </si>
  <si>
    <t>0.21428556 (3)</t>
  </si>
  <si>
    <t>0.10606707 (5)</t>
  </si>
  <si>
    <t>0.05929425 (9)</t>
  </si>
  <si>
    <t>0.03771206 (10)</t>
  </si>
  <si>
    <t>0.09297762 (6)</t>
  </si>
  <si>
    <t>0.07900682 (7)</t>
  </si>
  <si>
    <t>0.12078671 (4)</t>
  </si>
  <si>
    <t>0.06567964 (8)</t>
  </si>
  <si>
    <t>0.00124117 (28)</t>
  </si>
  <si>
    <t>0.00366942 (20)</t>
  </si>
  <si>
    <t>0.00009214 (45)</t>
  </si>
  <si>
    <r>
      <t>intra meta-module betweenness (cytoscape)</t>
    </r>
    <r>
      <rPr>
        <b/>
        <vertAlign val="superscript"/>
        <sz val="11"/>
        <color theme="1"/>
        <rFont val="Arial"/>
      </rPr>
      <t>1</t>
    </r>
  </si>
  <si>
    <r>
      <t xml:space="preserve">intra meta-module connectivity </t>
    </r>
    <r>
      <rPr>
        <b/>
        <vertAlign val="superscript"/>
        <sz val="11"/>
        <color theme="1"/>
        <rFont val="Arial"/>
      </rPr>
      <t>2</t>
    </r>
  </si>
  <si>
    <r>
      <rPr>
        <vertAlign val="superscript"/>
        <sz val="11"/>
        <color theme="1"/>
        <rFont val="Arial"/>
      </rPr>
      <t>2</t>
    </r>
    <r>
      <rPr>
        <sz val="11"/>
        <color theme="1"/>
        <rFont val="Arial"/>
      </rPr>
      <t xml:space="preserve"> values in parenthesis correspond to intra-meta-modular ranks, which are also labels of nodes in figures 4B and S5</t>
    </r>
  </si>
  <si>
    <r>
      <rPr>
        <vertAlign val="superscript"/>
        <sz val="11"/>
        <color theme="1"/>
        <rFont val="Arial"/>
      </rPr>
      <t>1</t>
    </r>
    <r>
      <rPr>
        <sz val="11"/>
        <color theme="1"/>
        <rFont val="Arial"/>
      </rPr>
      <t xml:space="preserve"> values in parenthesis correspond to betweenness ranks for intra-meta modules</t>
    </r>
  </si>
  <si>
    <r>
      <rPr>
        <b/>
        <sz val="14"/>
        <color theme="1"/>
        <rFont val="Arial"/>
      </rPr>
      <t>Table S7.</t>
    </r>
    <r>
      <rPr>
        <sz val="14"/>
        <color theme="1"/>
        <rFont val="Arial"/>
      </rPr>
      <t xml:space="preserve"> Description of the 66 hub genes.</t>
    </r>
  </si>
  <si>
    <t>JASMONATE-ASSOCIATED VQ MOTIF GENE 1, JAV1</t>
  </si>
  <si>
    <t>controls jasomnate-regulated plant defense DOI:10.1016/j.molcel.2013.04.027</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0" x14ac:knownFonts="1">
    <font>
      <sz val="12"/>
      <color theme="1"/>
      <name val="Calibri"/>
      <family val="2"/>
      <scheme val="minor"/>
    </font>
    <font>
      <u/>
      <sz val="12"/>
      <color theme="10"/>
      <name val="Calibri"/>
      <family val="2"/>
      <scheme val="minor"/>
    </font>
    <font>
      <u/>
      <sz val="12"/>
      <color theme="11"/>
      <name val="Calibri"/>
      <family val="2"/>
      <scheme val="minor"/>
    </font>
    <font>
      <sz val="11"/>
      <color theme="1"/>
      <name val="Arial"/>
    </font>
    <font>
      <b/>
      <sz val="11"/>
      <color theme="1"/>
      <name val="Arial"/>
    </font>
    <font>
      <sz val="11"/>
      <color rgb="FF000000"/>
      <name val="Arial"/>
    </font>
    <font>
      <sz val="14"/>
      <color theme="1"/>
      <name val="Arial"/>
    </font>
    <font>
      <b/>
      <sz val="14"/>
      <color theme="1"/>
      <name val="Arial"/>
    </font>
    <font>
      <b/>
      <vertAlign val="superscript"/>
      <sz val="11"/>
      <color theme="1"/>
      <name val="Arial"/>
    </font>
    <font>
      <vertAlign val="superscript"/>
      <sz val="11"/>
      <color theme="1"/>
      <name val="Arial"/>
    </font>
  </fonts>
  <fills count="4">
    <fill>
      <patternFill patternType="none"/>
    </fill>
    <fill>
      <patternFill patternType="gray125"/>
    </fill>
    <fill>
      <patternFill patternType="solid">
        <fgColor theme="0"/>
        <bgColor indexed="64"/>
      </patternFill>
    </fill>
    <fill>
      <patternFill patternType="solid">
        <fgColor theme="0" tint="-0.14999847407452621"/>
        <bgColor indexed="64"/>
      </patternFill>
    </fill>
  </fills>
  <borders count="3">
    <border>
      <left/>
      <right/>
      <top/>
      <bottom/>
      <diagonal/>
    </border>
    <border>
      <left/>
      <right/>
      <top/>
      <bottom style="thin">
        <color auto="1"/>
      </bottom>
      <diagonal/>
    </border>
    <border>
      <left/>
      <right/>
      <top style="thin">
        <color auto="1"/>
      </top>
      <bottom style="thin">
        <color auto="1"/>
      </bottom>
      <diagonal/>
    </border>
  </borders>
  <cellStyleXfs count="13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0">
    <xf numFmtId="0" fontId="0" fillId="0" borderId="0" xfId="0"/>
    <xf numFmtId="0" fontId="3" fillId="2" borderId="0" xfId="0" applyFont="1" applyFill="1" applyAlignment="1"/>
    <xf numFmtId="0" fontId="3" fillId="2" borderId="0" xfId="0" applyFont="1" applyFill="1"/>
    <xf numFmtId="0" fontId="3" fillId="2" borderId="1" xfId="0" applyFont="1" applyFill="1" applyBorder="1"/>
    <xf numFmtId="0" fontId="6" fillId="0" borderId="0" xfId="0" applyFont="1" applyAlignment="1">
      <alignment vertical="center"/>
    </xf>
    <xf numFmtId="0" fontId="6" fillId="2" borderId="0" xfId="0" applyFont="1" applyFill="1" applyBorder="1" applyAlignment="1"/>
    <xf numFmtId="0" fontId="7" fillId="2" borderId="0" xfId="0" applyFont="1" applyFill="1" applyBorder="1" applyAlignment="1"/>
    <xf numFmtId="0" fontId="6" fillId="2" borderId="0" xfId="0" applyFont="1" applyFill="1" applyBorder="1"/>
    <xf numFmtId="0" fontId="3" fillId="2" borderId="1" xfId="0" applyFont="1" applyFill="1" applyBorder="1" applyAlignment="1"/>
    <xf numFmtId="0" fontId="4" fillId="3" borderId="2" xfId="0" applyFont="1" applyFill="1" applyBorder="1" applyAlignment="1">
      <alignment horizontal="center" wrapText="1"/>
    </xf>
    <xf numFmtId="0" fontId="7" fillId="2" borderId="0" xfId="0" applyFont="1" applyFill="1" applyBorder="1" applyAlignment="1">
      <alignment horizontal="center"/>
    </xf>
    <xf numFmtId="0" fontId="3" fillId="2" borderId="0" xfId="0" applyFont="1" applyFill="1" applyAlignment="1">
      <alignment horizontal="center"/>
    </xf>
    <xf numFmtId="0" fontId="3" fillId="2" borderId="0" xfId="0" applyFont="1" applyFill="1" applyBorder="1" applyAlignment="1">
      <alignment horizontal="center"/>
    </xf>
    <xf numFmtId="0" fontId="5" fillId="2" borderId="0" xfId="0" applyFont="1" applyFill="1" applyBorder="1" applyAlignment="1">
      <alignment horizontal="center" vertical="center" wrapText="1"/>
    </xf>
    <xf numFmtId="0" fontId="3" fillId="2" borderId="1" xfId="0" applyFont="1" applyFill="1" applyBorder="1" applyAlignment="1">
      <alignment horizontal="center"/>
    </xf>
    <xf numFmtId="164" fontId="3" fillId="2" borderId="0" xfId="0" applyNumberFormat="1" applyFont="1" applyFill="1" applyAlignment="1">
      <alignment horizontal="center"/>
    </xf>
    <xf numFmtId="164" fontId="3" fillId="2" borderId="1" xfId="0" applyNumberFormat="1" applyFont="1" applyFill="1" applyBorder="1" applyAlignment="1">
      <alignment horizontal="center"/>
    </xf>
    <xf numFmtId="0" fontId="3" fillId="2" borderId="0" xfId="0" applyFont="1" applyFill="1" applyBorder="1" applyAlignment="1"/>
    <xf numFmtId="0" fontId="3" fillId="2" borderId="0" xfId="0" applyFont="1" applyFill="1" applyBorder="1"/>
    <xf numFmtId="164" fontId="3" fillId="2" borderId="0" xfId="0" applyNumberFormat="1" applyFont="1" applyFill="1" applyBorder="1" applyAlignment="1">
      <alignment horizontal="center"/>
    </xf>
  </cellXfs>
  <cellStyles count="13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queryTables/queryTable1.xml><?xml version="1.0" encoding="utf-8"?>
<queryTable xmlns="http://schemas.openxmlformats.org/spreadsheetml/2006/main" name="gene_descriptions_hubs" connectionId="7" autoFormatId="0" applyNumberFormats="0" applyBorderFormats="0" applyFontFormats="1" applyPatternFormats="1" applyAlignmentFormats="0" applyWidthHeightFormats="0"/>
</file>

<file path=xl/queryTables/queryTable2.xml><?xml version="1.0" encoding="utf-8"?>
<queryTable xmlns="http://schemas.openxmlformats.org/spreadsheetml/2006/main" name="gene_descriptions_hubs_ordered" connectionId="6"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 Id="rId2" Type="http://schemas.openxmlformats.org/officeDocument/2006/relationships/queryTable" Target="../queryTables/query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12"/>
  <sheetViews>
    <sheetView tabSelected="1" topLeftCell="A32" workbookViewId="0">
      <selection activeCell="A32" sqref="A32"/>
    </sheetView>
  </sheetViews>
  <sheetFormatPr baseColWidth="10" defaultRowHeight="13" x14ac:dyDescent="0"/>
  <cols>
    <col min="1" max="2" width="10.83203125" style="1"/>
    <col min="3" max="3" width="13.33203125" style="2" bestFit="1" customWidth="1"/>
    <col min="4" max="4" width="12.5" style="2" bestFit="1" customWidth="1"/>
    <col min="5" max="6" width="12.5" style="11" customWidth="1"/>
    <col min="7" max="7" width="14.1640625" style="11" customWidth="1"/>
    <col min="8" max="8" width="20" style="11" customWidth="1"/>
    <col min="9" max="9" width="80.6640625" style="2" customWidth="1"/>
    <col min="10" max="10" width="60" style="2" customWidth="1"/>
    <col min="11" max="11" width="80.6640625" style="2" customWidth="1"/>
    <col min="12" max="12" width="35.83203125" style="2" customWidth="1"/>
    <col min="13" max="13" width="13.5" style="2" customWidth="1"/>
    <col min="14" max="14" width="12.83203125" style="2" customWidth="1"/>
    <col min="15" max="15" width="12.5" style="2" customWidth="1"/>
    <col min="16" max="16" width="14.1640625" style="2" customWidth="1"/>
    <col min="17" max="17" width="13.1640625" style="2" customWidth="1"/>
    <col min="18" max="16384" width="10.83203125" style="2"/>
  </cols>
  <sheetData>
    <row r="1" spans="1:17" s="7" customFormat="1" ht="17">
      <c r="A1" s="4" t="s">
        <v>390</v>
      </c>
      <c r="B1" s="5"/>
      <c r="C1" s="6"/>
      <c r="D1" s="6"/>
      <c r="E1" s="10"/>
      <c r="F1" s="10"/>
      <c r="G1" s="10"/>
      <c r="H1" s="10"/>
      <c r="I1" s="5"/>
    </row>
    <row r="2" spans="1:17" ht="8" customHeight="1">
      <c r="C2" s="1"/>
      <c r="D2" s="1"/>
      <c r="I2" s="1"/>
    </row>
    <row r="3" spans="1:17" s="9" customFormat="1" ht="53">
      <c r="A3" s="9" t="s">
        <v>255</v>
      </c>
      <c r="B3" s="9" t="s">
        <v>256</v>
      </c>
      <c r="C3" s="9" t="s">
        <v>257</v>
      </c>
      <c r="D3" s="9" t="s">
        <v>258</v>
      </c>
      <c r="E3" s="9" t="s">
        <v>193</v>
      </c>
      <c r="F3" s="9" t="s">
        <v>192</v>
      </c>
      <c r="G3" s="9" t="s">
        <v>386</v>
      </c>
      <c r="H3" s="9" t="s">
        <v>387</v>
      </c>
      <c r="I3" s="9" t="s">
        <v>191</v>
      </c>
      <c r="J3" s="9" t="s">
        <v>190</v>
      </c>
      <c r="K3" s="9" t="s">
        <v>189</v>
      </c>
      <c r="L3" s="9" t="s">
        <v>196</v>
      </c>
      <c r="M3" s="9" t="s">
        <v>250</v>
      </c>
      <c r="N3" s="9" t="s">
        <v>251</v>
      </c>
      <c r="O3" s="9" t="s">
        <v>252</v>
      </c>
      <c r="P3" s="9" t="s">
        <v>253</v>
      </c>
      <c r="Q3" s="9" t="s">
        <v>254</v>
      </c>
    </row>
    <row r="4" spans="1:17">
      <c r="A4" s="1" t="s">
        <v>187</v>
      </c>
      <c r="B4" s="1" t="s">
        <v>188</v>
      </c>
      <c r="C4" s="2" t="s">
        <v>124</v>
      </c>
      <c r="D4" s="2" t="s">
        <v>125</v>
      </c>
      <c r="E4" s="15">
        <v>616.57267928836097</v>
      </c>
      <c r="F4" s="11">
        <v>698</v>
      </c>
      <c r="G4" s="11" t="s">
        <v>356</v>
      </c>
      <c r="H4" s="12" t="s">
        <v>204</v>
      </c>
      <c r="I4" s="2" t="s">
        <v>186</v>
      </c>
      <c r="M4" s="2">
        <v>1.8379107475986001</v>
      </c>
      <c r="N4" s="2">
        <v>0.95219874123344095</v>
      </c>
      <c r="O4" s="2">
        <v>0.94227345888848202</v>
      </c>
      <c r="P4" s="2">
        <v>2.6092812878156599</v>
      </c>
      <c r="Q4" s="2">
        <v>1.3012888123164399</v>
      </c>
    </row>
    <row r="5" spans="1:17">
      <c r="A5" s="1" t="s">
        <v>184</v>
      </c>
      <c r="B5" s="1" t="s">
        <v>185</v>
      </c>
      <c r="C5" s="2" t="s">
        <v>124</v>
      </c>
      <c r="D5" s="2" t="s">
        <v>125</v>
      </c>
      <c r="E5" s="15">
        <v>604.74324120567906</v>
      </c>
      <c r="F5" s="11">
        <v>741</v>
      </c>
      <c r="G5" s="11" t="s">
        <v>357</v>
      </c>
      <c r="H5" s="12" t="s">
        <v>205</v>
      </c>
      <c r="I5" s="2" t="s">
        <v>183</v>
      </c>
      <c r="M5" s="2">
        <v>2.1563488473209702</v>
      </c>
      <c r="N5" s="2">
        <v>1.38065852222681</v>
      </c>
      <c r="O5" s="2">
        <v>1.2662671458061701</v>
      </c>
      <c r="P5" s="2">
        <v>1.4316299947647</v>
      </c>
      <c r="Q5" s="2">
        <v>1.5749514992243001</v>
      </c>
    </row>
    <row r="6" spans="1:17">
      <c r="A6" s="1" t="s">
        <v>181</v>
      </c>
      <c r="B6" s="1" t="s">
        <v>182</v>
      </c>
      <c r="C6" s="2" t="s">
        <v>124</v>
      </c>
      <c r="D6" s="2" t="s">
        <v>125</v>
      </c>
      <c r="E6" s="15">
        <v>538.23423603480205</v>
      </c>
      <c r="F6" s="11">
        <v>285</v>
      </c>
      <c r="G6" s="11" t="s">
        <v>358</v>
      </c>
      <c r="H6" s="12" t="s">
        <v>206</v>
      </c>
      <c r="I6" s="2" t="s">
        <v>180</v>
      </c>
      <c r="J6" s="2" t="s">
        <v>179</v>
      </c>
      <c r="K6" s="2" t="s">
        <v>178</v>
      </c>
      <c r="L6" s="2" t="s">
        <v>177</v>
      </c>
      <c r="M6" s="2">
        <v>2.2402347032772698</v>
      </c>
      <c r="N6" s="2">
        <v>0.72591729792774096</v>
      </c>
      <c r="O6" s="2">
        <v>1.1227498900757</v>
      </c>
      <c r="P6" s="2">
        <v>0.95782067049396902</v>
      </c>
      <c r="Q6" s="2">
        <v>1.2155375329406299</v>
      </c>
    </row>
    <row r="7" spans="1:17">
      <c r="A7" s="1" t="s">
        <v>175</v>
      </c>
      <c r="B7" s="1" t="s">
        <v>176</v>
      </c>
      <c r="C7" s="2" t="s">
        <v>124</v>
      </c>
      <c r="D7" s="2" t="s">
        <v>125</v>
      </c>
      <c r="E7" s="15">
        <v>622.00394990660402</v>
      </c>
      <c r="F7" s="11">
        <v>618</v>
      </c>
      <c r="G7" s="11" t="s">
        <v>359</v>
      </c>
      <c r="H7" s="12" t="s">
        <v>207</v>
      </c>
      <c r="I7" s="2" t="s">
        <v>174</v>
      </c>
      <c r="J7" s="2" t="s">
        <v>173</v>
      </c>
      <c r="K7" s="2" t="s">
        <v>172</v>
      </c>
      <c r="L7" s="2" t="s">
        <v>194</v>
      </c>
      <c r="M7" s="2">
        <v>1.9268633257921</v>
      </c>
      <c r="N7" s="2">
        <v>1.1267132809223199</v>
      </c>
      <c r="O7" s="2">
        <v>1.43445070193151</v>
      </c>
      <c r="P7" s="2">
        <v>3.1641693231730899</v>
      </c>
      <c r="Q7" s="2">
        <v>2.5543459390503598</v>
      </c>
    </row>
    <row r="8" spans="1:17">
      <c r="A8" s="1" t="s">
        <v>170</v>
      </c>
      <c r="B8" s="1" t="s">
        <v>171</v>
      </c>
      <c r="C8" s="2" t="s">
        <v>124</v>
      </c>
      <c r="D8" s="2" t="s">
        <v>125</v>
      </c>
      <c r="E8" s="15">
        <v>667.46388628215004</v>
      </c>
      <c r="F8" s="11">
        <v>1017</v>
      </c>
      <c r="G8" s="11" t="s">
        <v>360</v>
      </c>
      <c r="H8" s="12" t="s">
        <v>208</v>
      </c>
      <c r="I8" s="2" t="s">
        <v>169</v>
      </c>
      <c r="J8" s="2" t="s">
        <v>168</v>
      </c>
      <c r="K8" s="2" t="s">
        <v>168</v>
      </c>
      <c r="L8" s="2" t="s">
        <v>167</v>
      </c>
      <c r="M8" s="2">
        <v>0.92505894462015004</v>
      </c>
      <c r="N8" s="2">
        <v>0.37138160415534899</v>
      </c>
      <c r="O8" s="2">
        <v>1.10050994978828</v>
      </c>
      <c r="P8" s="2">
        <v>1.2179181709898901</v>
      </c>
      <c r="Q8" s="2">
        <v>0.46890826752120002</v>
      </c>
    </row>
    <row r="9" spans="1:17">
      <c r="A9" s="1" t="s">
        <v>165</v>
      </c>
      <c r="B9" s="1" t="s">
        <v>166</v>
      </c>
      <c r="C9" s="2" t="s">
        <v>124</v>
      </c>
      <c r="D9" s="2" t="s">
        <v>125</v>
      </c>
      <c r="E9" s="15">
        <v>592.11441472373303</v>
      </c>
      <c r="F9" s="11">
        <v>592</v>
      </c>
      <c r="G9" s="11" t="s">
        <v>361</v>
      </c>
      <c r="H9" s="12" t="s">
        <v>209</v>
      </c>
      <c r="I9" s="2" t="s">
        <v>164</v>
      </c>
      <c r="M9" s="2">
        <v>1.78389715991299</v>
      </c>
      <c r="N9" s="2">
        <v>0.75761474428467002</v>
      </c>
      <c r="O9" s="2">
        <v>0.85351650352253605</v>
      </c>
      <c r="P9" s="2">
        <v>2.2894374880792401</v>
      </c>
      <c r="Q9" s="2">
        <v>1.0697751399292501</v>
      </c>
    </row>
    <row r="10" spans="1:17">
      <c r="A10" s="1" t="s">
        <v>162</v>
      </c>
      <c r="B10" s="1" t="s">
        <v>163</v>
      </c>
      <c r="C10" s="2" t="s">
        <v>124</v>
      </c>
      <c r="D10" s="2" t="s">
        <v>125</v>
      </c>
      <c r="E10" s="15">
        <v>584.86471652345199</v>
      </c>
      <c r="F10" s="11">
        <v>473</v>
      </c>
      <c r="G10" s="11" t="s">
        <v>362</v>
      </c>
      <c r="H10" s="12" t="s">
        <v>210</v>
      </c>
      <c r="I10" s="2" t="s">
        <v>161</v>
      </c>
      <c r="M10" s="2">
        <v>2.7668517404027999</v>
      </c>
      <c r="N10" s="2">
        <v>1.8370880798953599</v>
      </c>
      <c r="O10" s="2">
        <v>1.6618304526746599</v>
      </c>
      <c r="P10" s="2">
        <v>4.0797818108272699</v>
      </c>
      <c r="Q10" s="2">
        <v>2.2331415050868002</v>
      </c>
    </row>
    <row r="11" spans="1:17">
      <c r="A11" s="1" t="s">
        <v>159</v>
      </c>
      <c r="B11" s="1" t="s">
        <v>160</v>
      </c>
      <c r="C11" s="2" t="s">
        <v>124</v>
      </c>
      <c r="D11" s="2" t="s">
        <v>125</v>
      </c>
      <c r="E11" s="15">
        <v>526.42295804909202</v>
      </c>
      <c r="F11" s="11">
        <v>269</v>
      </c>
      <c r="G11" s="11" t="s">
        <v>363</v>
      </c>
      <c r="H11" s="12" t="s">
        <v>211</v>
      </c>
      <c r="I11" s="2" t="s">
        <v>44</v>
      </c>
      <c r="J11" s="2" t="s">
        <v>158</v>
      </c>
      <c r="K11" s="2" t="s">
        <v>157</v>
      </c>
      <c r="L11" s="2" t="s">
        <v>156</v>
      </c>
      <c r="M11" s="2">
        <v>3.8721222967658</v>
      </c>
      <c r="N11" s="2">
        <v>0.87833440056249401</v>
      </c>
      <c r="O11" s="2">
        <v>2.3093511655425401</v>
      </c>
      <c r="P11" s="2">
        <v>0.78634577858375598</v>
      </c>
      <c r="Q11" s="2">
        <v>2.2442699286893801</v>
      </c>
    </row>
    <row r="12" spans="1:17">
      <c r="A12" s="1" t="s">
        <v>154</v>
      </c>
      <c r="B12" s="1" t="s">
        <v>155</v>
      </c>
      <c r="C12" s="2" t="s">
        <v>124</v>
      </c>
      <c r="D12" s="2" t="s">
        <v>125</v>
      </c>
      <c r="E12" s="15">
        <v>608.95540609439001</v>
      </c>
      <c r="F12" s="11">
        <v>649</v>
      </c>
      <c r="G12" s="11" t="s">
        <v>364</v>
      </c>
      <c r="H12" s="12" t="s">
        <v>212</v>
      </c>
      <c r="I12" s="2" t="s">
        <v>153</v>
      </c>
      <c r="M12" s="2">
        <v>2.2667515154642901</v>
      </c>
      <c r="N12" s="2">
        <v>1.3510106940084099</v>
      </c>
      <c r="O12" s="2">
        <v>1.53257109701354</v>
      </c>
      <c r="P12" s="2">
        <v>3.1659316691299599</v>
      </c>
      <c r="Q12" s="2">
        <v>1.7351795029605399</v>
      </c>
    </row>
    <row r="13" spans="1:17">
      <c r="A13" s="1" t="s">
        <v>151</v>
      </c>
      <c r="B13" s="1" t="s">
        <v>152</v>
      </c>
      <c r="C13" s="2" t="s">
        <v>124</v>
      </c>
      <c r="D13" s="2" t="s">
        <v>125</v>
      </c>
      <c r="E13" s="15">
        <v>508.060278853135</v>
      </c>
      <c r="F13" s="11">
        <v>273</v>
      </c>
      <c r="G13" s="11" t="s">
        <v>365</v>
      </c>
      <c r="H13" s="12" t="s">
        <v>213</v>
      </c>
      <c r="I13" s="2" t="s">
        <v>150</v>
      </c>
      <c r="J13" s="2" t="s">
        <v>149</v>
      </c>
      <c r="K13" s="2" t="s">
        <v>149</v>
      </c>
      <c r="M13" s="2">
        <v>4.0277937263380901</v>
      </c>
      <c r="N13" s="2">
        <v>1.71532128809628</v>
      </c>
      <c r="O13" s="2">
        <v>2.0544715406441099</v>
      </c>
      <c r="P13" s="2">
        <v>1.29254400927062</v>
      </c>
      <c r="Q13" s="2">
        <v>1.4272451222876501</v>
      </c>
    </row>
    <row r="14" spans="1:17">
      <c r="A14" s="1" t="s">
        <v>147</v>
      </c>
      <c r="B14" s="1" t="s">
        <v>148</v>
      </c>
      <c r="C14" s="2" t="s">
        <v>124</v>
      </c>
      <c r="D14" s="2" t="s">
        <v>125</v>
      </c>
      <c r="E14" s="15">
        <v>510.82161763618097</v>
      </c>
      <c r="F14" s="11">
        <v>320</v>
      </c>
      <c r="G14" s="11" t="s">
        <v>366</v>
      </c>
      <c r="H14" s="12" t="s">
        <v>214</v>
      </c>
      <c r="I14" s="2" t="s">
        <v>146</v>
      </c>
      <c r="J14" s="2" t="s">
        <v>145</v>
      </c>
      <c r="K14" s="2" t="s">
        <v>144</v>
      </c>
      <c r="L14" s="2" t="s">
        <v>195</v>
      </c>
      <c r="M14" s="2">
        <v>5.2040950160826496</v>
      </c>
      <c r="N14" s="2">
        <v>1.8052316964952599</v>
      </c>
      <c r="O14" s="2">
        <v>2.6976911282781701</v>
      </c>
      <c r="P14" s="2">
        <v>1.0309512242061101</v>
      </c>
      <c r="Q14" s="2">
        <v>1.2622479341528201</v>
      </c>
    </row>
    <row r="15" spans="1:17">
      <c r="A15" s="1" t="s">
        <v>142</v>
      </c>
      <c r="B15" s="1" t="s">
        <v>143</v>
      </c>
      <c r="C15" s="2" t="s">
        <v>124</v>
      </c>
      <c r="D15" s="2" t="s">
        <v>125</v>
      </c>
      <c r="E15" s="15">
        <v>541.28703161223905</v>
      </c>
      <c r="F15" s="11">
        <v>270</v>
      </c>
      <c r="G15" s="11" t="s">
        <v>367</v>
      </c>
      <c r="H15" s="12" t="s">
        <v>215</v>
      </c>
      <c r="I15" s="2" t="s">
        <v>141</v>
      </c>
      <c r="M15" s="2">
        <v>2.0725395313343902</v>
      </c>
      <c r="N15" s="2">
        <v>8.4728311727419008E-3</v>
      </c>
      <c r="O15" s="2">
        <v>1.48464057934542</v>
      </c>
      <c r="P15" s="2">
        <v>1.46171424042932</v>
      </c>
      <c r="Q15" s="2">
        <v>2.16197473616104</v>
      </c>
    </row>
    <row r="16" spans="1:17">
      <c r="A16" s="1" t="s">
        <v>139</v>
      </c>
      <c r="B16" s="1" t="s">
        <v>140</v>
      </c>
      <c r="C16" s="2" t="s">
        <v>124</v>
      </c>
      <c r="D16" s="2" t="s">
        <v>125</v>
      </c>
      <c r="E16" s="15">
        <v>521.16072820267698</v>
      </c>
      <c r="F16" s="11">
        <v>212</v>
      </c>
      <c r="G16" s="11" t="s">
        <v>368</v>
      </c>
      <c r="H16" s="12" t="s">
        <v>216</v>
      </c>
      <c r="I16" s="2" t="s">
        <v>138</v>
      </c>
      <c r="J16" s="2" t="s">
        <v>137</v>
      </c>
      <c r="K16" s="2" t="s">
        <v>137</v>
      </c>
      <c r="M16" s="2">
        <v>2.9305403140703401</v>
      </c>
      <c r="N16" s="2">
        <v>1.0629832494592599</v>
      </c>
      <c r="O16" s="2">
        <v>1.5582612068833099</v>
      </c>
      <c r="P16" s="2">
        <v>1.6894898926253401</v>
      </c>
      <c r="Q16" s="2">
        <v>1.60151071943891</v>
      </c>
    </row>
    <row r="17" spans="1:17">
      <c r="A17" s="1" t="s">
        <v>135</v>
      </c>
      <c r="B17" s="1" t="s">
        <v>136</v>
      </c>
      <c r="C17" s="2" t="s">
        <v>124</v>
      </c>
      <c r="D17" s="2" t="s">
        <v>125</v>
      </c>
      <c r="E17" s="15">
        <v>495.55203234072701</v>
      </c>
      <c r="F17" s="11">
        <v>225</v>
      </c>
      <c r="G17" s="11" t="s">
        <v>369</v>
      </c>
      <c r="H17" s="12" t="s">
        <v>217</v>
      </c>
      <c r="I17" s="2" t="s">
        <v>134</v>
      </c>
      <c r="M17" s="2">
        <v>2.7446096922368599</v>
      </c>
      <c r="N17" s="2">
        <v>1.5370565029699399</v>
      </c>
      <c r="O17" s="2">
        <v>1.5661590968328101</v>
      </c>
      <c r="P17" s="2">
        <v>0.56272601622635199</v>
      </c>
      <c r="Q17" s="2">
        <v>1.71300547862941</v>
      </c>
    </row>
    <row r="18" spans="1:17">
      <c r="A18" s="1" t="s">
        <v>132</v>
      </c>
      <c r="B18" s="1" t="s">
        <v>133</v>
      </c>
      <c r="C18" s="2" t="s">
        <v>124</v>
      </c>
      <c r="D18" s="2" t="s">
        <v>125</v>
      </c>
      <c r="E18" s="15">
        <v>562.15128697347598</v>
      </c>
      <c r="F18" s="11">
        <v>330</v>
      </c>
      <c r="G18" s="11" t="s">
        <v>370</v>
      </c>
      <c r="H18" s="12" t="s">
        <v>218</v>
      </c>
      <c r="I18" s="2" t="s">
        <v>131</v>
      </c>
      <c r="J18" s="2" t="s">
        <v>130</v>
      </c>
      <c r="K18" s="2" t="s">
        <v>129</v>
      </c>
      <c r="L18" s="2" t="s">
        <v>197</v>
      </c>
      <c r="M18" s="2">
        <v>2.3291741873882201</v>
      </c>
      <c r="N18" s="2">
        <v>1.3293837185285999</v>
      </c>
      <c r="O18" s="2">
        <v>1.9736229823338201</v>
      </c>
      <c r="P18" s="2">
        <v>6.3415445405636</v>
      </c>
      <c r="Q18" s="2">
        <v>2.55608159280058</v>
      </c>
    </row>
    <row r="19" spans="1:17">
      <c r="A19" s="1" t="s">
        <v>127</v>
      </c>
      <c r="B19" s="1" t="s">
        <v>128</v>
      </c>
      <c r="C19" s="2" t="s">
        <v>124</v>
      </c>
      <c r="D19" s="2" t="s">
        <v>125</v>
      </c>
      <c r="E19" s="15">
        <v>519.90060218457904</v>
      </c>
      <c r="F19" s="11">
        <v>258</v>
      </c>
      <c r="G19" s="11" t="s">
        <v>371</v>
      </c>
      <c r="H19" s="12" t="s">
        <v>219</v>
      </c>
      <c r="I19" s="2" t="s">
        <v>126</v>
      </c>
      <c r="M19" s="2">
        <v>1.7907875111194</v>
      </c>
      <c r="N19" s="2">
        <v>0.53171387989754604</v>
      </c>
      <c r="O19" s="2">
        <v>0.84465928971266602</v>
      </c>
      <c r="P19" s="2">
        <v>1.9026776868580699</v>
      </c>
      <c r="Q19" s="2">
        <v>0.554623696464704</v>
      </c>
    </row>
    <row r="20" spans="1:17">
      <c r="A20" s="1" t="s">
        <v>122</v>
      </c>
      <c r="B20" s="1" t="s">
        <v>123</v>
      </c>
      <c r="C20" s="2" t="s">
        <v>124</v>
      </c>
      <c r="D20" s="2" t="s">
        <v>125</v>
      </c>
      <c r="E20" s="15">
        <v>635.04895799619203</v>
      </c>
      <c r="F20" s="11">
        <v>541</v>
      </c>
      <c r="G20" s="11" t="s">
        <v>372</v>
      </c>
      <c r="H20" s="12" t="s">
        <v>220</v>
      </c>
      <c r="I20" s="2" t="s">
        <v>121</v>
      </c>
      <c r="M20" s="2">
        <v>1.0370733886947501</v>
      </c>
      <c r="N20" s="2">
        <v>0.188675970343338</v>
      </c>
      <c r="O20" s="2">
        <v>1.27591856211087</v>
      </c>
      <c r="P20" s="2">
        <v>1.8020072214194101</v>
      </c>
      <c r="Q20" s="2">
        <v>0.90990390747754302</v>
      </c>
    </row>
    <row r="21" spans="1:17">
      <c r="A21" s="1" t="s">
        <v>119</v>
      </c>
      <c r="B21" s="1" t="s">
        <v>120</v>
      </c>
      <c r="C21" s="2" t="s">
        <v>76</v>
      </c>
      <c r="D21" s="2" t="s">
        <v>77</v>
      </c>
      <c r="E21" s="15">
        <v>585.39476092922996</v>
      </c>
      <c r="F21" s="11">
        <v>198</v>
      </c>
      <c r="G21" s="11" t="s">
        <v>373</v>
      </c>
      <c r="H21" s="13" t="s">
        <v>221</v>
      </c>
      <c r="I21" s="2" t="s">
        <v>118</v>
      </c>
      <c r="J21" s="2" t="s">
        <v>117</v>
      </c>
      <c r="K21" s="2" t="s">
        <v>116</v>
      </c>
      <c r="L21" s="2" t="s">
        <v>198</v>
      </c>
      <c r="M21" s="2">
        <v>0.67734927840737003</v>
      </c>
      <c r="N21" s="2">
        <v>0.402469221712277</v>
      </c>
      <c r="O21" s="2">
        <v>0.77085096524905705</v>
      </c>
      <c r="P21" s="2">
        <v>1.88258826406058</v>
      </c>
      <c r="Q21" s="2">
        <v>1.1064141109193599</v>
      </c>
    </row>
    <row r="22" spans="1:17">
      <c r="A22" s="1" t="s">
        <v>114</v>
      </c>
      <c r="B22" s="1" t="s">
        <v>115</v>
      </c>
      <c r="C22" s="2" t="s">
        <v>76</v>
      </c>
      <c r="D22" s="2" t="s">
        <v>77</v>
      </c>
      <c r="E22" s="15">
        <v>592.12821191931005</v>
      </c>
      <c r="F22" s="11">
        <v>282</v>
      </c>
      <c r="G22" s="11" t="s">
        <v>374</v>
      </c>
      <c r="H22" s="13" t="s">
        <v>222</v>
      </c>
      <c r="I22" s="2" t="s">
        <v>113</v>
      </c>
      <c r="J22" s="2" t="s">
        <v>112</v>
      </c>
      <c r="K22" s="2" t="s">
        <v>112</v>
      </c>
      <c r="M22" s="2">
        <v>0.56020942473083002</v>
      </c>
      <c r="N22" s="2">
        <v>0.48120500915442999</v>
      </c>
      <c r="O22" s="2">
        <v>0.59026312705484696</v>
      </c>
      <c r="P22" s="2">
        <v>0.814828530678536</v>
      </c>
      <c r="Q22" s="2">
        <v>0.779200083696028</v>
      </c>
    </row>
    <row r="23" spans="1:17">
      <c r="A23" s="1" t="s">
        <v>110</v>
      </c>
      <c r="B23" s="1" t="s">
        <v>111</v>
      </c>
      <c r="C23" s="2" t="s">
        <v>76</v>
      </c>
      <c r="D23" s="2" t="s">
        <v>77</v>
      </c>
      <c r="E23" s="15">
        <v>585.39264364137603</v>
      </c>
      <c r="F23" s="11">
        <v>265</v>
      </c>
      <c r="G23" s="11" t="s">
        <v>375</v>
      </c>
      <c r="H23" s="13" t="s">
        <v>223</v>
      </c>
      <c r="I23" s="2" t="s">
        <v>109</v>
      </c>
      <c r="M23" s="2">
        <v>2.7556893378407601</v>
      </c>
      <c r="N23" s="2">
        <v>1.9879358352398999</v>
      </c>
      <c r="O23" s="2">
        <v>2.6768677251630799</v>
      </c>
      <c r="P23" s="2">
        <v>4.7070690001745001</v>
      </c>
      <c r="Q23" s="2">
        <v>3.1437352599794801</v>
      </c>
    </row>
    <row r="24" spans="1:17">
      <c r="A24" s="1" t="s">
        <v>107</v>
      </c>
      <c r="B24" s="1" t="s">
        <v>108</v>
      </c>
      <c r="C24" s="2" t="s">
        <v>76</v>
      </c>
      <c r="D24" s="2" t="s">
        <v>77</v>
      </c>
      <c r="E24" s="15">
        <v>607.69817023608903</v>
      </c>
      <c r="F24" s="11">
        <v>499</v>
      </c>
      <c r="G24" s="11" t="s">
        <v>376</v>
      </c>
      <c r="H24" s="13" t="s">
        <v>224</v>
      </c>
      <c r="I24" s="2" t="s">
        <v>106</v>
      </c>
      <c r="M24" s="2">
        <v>0.65623743143242996</v>
      </c>
      <c r="N24" s="2">
        <v>0.29551518832606299</v>
      </c>
      <c r="O24" s="2">
        <v>1.1130660244144801</v>
      </c>
      <c r="P24" s="2">
        <v>2.6206674758172901</v>
      </c>
      <c r="Q24" s="2">
        <v>0.81748876439351104</v>
      </c>
    </row>
    <row r="25" spans="1:17">
      <c r="A25" s="1" t="s">
        <v>104</v>
      </c>
      <c r="B25" s="1" t="s">
        <v>105</v>
      </c>
      <c r="C25" s="2" t="s">
        <v>76</v>
      </c>
      <c r="D25" s="2" t="s">
        <v>77</v>
      </c>
      <c r="E25" s="15">
        <v>559.05445492769297</v>
      </c>
      <c r="F25" s="11">
        <v>131</v>
      </c>
      <c r="G25" s="11" t="s">
        <v>377</v>
      </c>
      <c r="H25" s="13" t="s">
        <v>225</v>
      </c>
      <c r="I25" s="2" t="s">
        <v>103</v>
      </c>
      <c r="J25" s="2" t="s">
        <v>102</v>
      </c>
      <c r="K25" s="2" t="s">
        <v>102</v>
      </c>
      <c r="M25" s="2">
        <v>0.30493872966700702</v>
      </c>
      <c r="N25" s="2">
        <v>0.24447403163989001</v>
      </c>
      <c r="O25" s="2">
        <v>0.81121532127477203</v>
      </c>
      <c r="P25" s="2">
        <v>2.0104052076008099</v>
      </c>
      <c r="Q25" s="2">
        <v>0.84636042744002604</v>
      </c>
    </row>
    <row r="26" spans="1:17">
      <c r="A26" s="1" t="s">
        <v>100</v>
      </c>
      <c r="B26" s="1" t="s">
        <v>101</v>
      </c>
      <c r="C26" s="2" t="s">
        <v>76</v>
      </c>
      <c r="D26" s="2" t="s">
        <v>77</v>
      </c>
      <c r="E26" s="15">
        <v>566.625910548712</v>
      </c>
      <c r="F26" s="11">
        <v>207</v>
      </c>
      <c r="G26" s="11" t="s">
        <v>378</v>
      </c>
      <c r="H26" s="13" t="s">
        <v>226</v>
      </c>
      <c r="I26" s="2" t="s">
        <v>99</v>
      </c>
      <c r="M26" s="2">
        <v>2.0254167727758601</v>
      </c>
      <c r="N26" s="2">
        <v>1.6983811137982801</v>
      </c>
      <c r="O26" s="2">
        <v>2.2784267195613599</v>
      </c>
      <c r="P26" s="2">
        <v>3.63585927507726</v>
      </c>
      <c r="Q26" s="2">
        <v>2.1747990552156802</v>
      </c>
    </row>
    <row r="27" spans="1:17">
      <c r="A27" s="1" t="s">
        <v>97</v>
      </c>
      <c r="B27" s="1" t="s">
        <v>98</v>
      </c>
      <c r="C27" s="2" t="s">
        <v>76</v>
      </c>
      <c r="D27" s="2" t="s">
        <v>77</v>
      </c>
      <c r="E27" s="15">
        <v>527.85973711122097</v>
      </c>
      <c r="F27" s="11">
        <v>123</v>
      </c>
      <c r="G27" s="11" t="s">
        <v>379</v>
      </c>
      <c r="H27" s="13" t="s">
        <v>227</v>
      </c>
      <c r="I27" s="2" t="s">
        <v>96</v>
      </c>
      <c r="M27" s="2">
        <v>0.212813077314638</v>
      </c>
      <c r="N27" s="2">
        <v>0.176846167054932</v>
      </c>
      <c r="O27" s="2">
        <v>0.593345814076086</v>
      </c>
      <c r="P27" s="2">
        <v>1.89094088893464</v>
      </c>
      <c r="Q27" s="2">
        <v>0.72145496977726897</v>
      </c>
    </row>
    <row r="28" spans="1:17">
      <c r="A28" s="1" t="s">
        <v>94</v>
      </c>
      <c r="B28" s="1" t="s">
        <v>95</v>
      </c>
      <c r="C28" s="2" t="s">
        <v>76</v>
      </c>
      <c r="D28" s="2" t="s">
        <v>77</v>
      </c>
      <c r="E28" s="15">
        <v>500.73061417533899</v>
      </c>
      <c r="F28" s="11">
        <v>105</v>
      </c>
      <c r="G28" s="11" t="s">
        <v>380</v>
      </c>
      <c r="H28" s="13" t="s">
        <v>228</v>
      </c>
      <c r="I28" s="2" t="s">
        <v>93</v>
      </c>
      <c r="M28" s="2">
        <v>0.66335729980708602</v>
      </c>
      <c r="N28" s="2">
        <v>0.63098756827226998</v>
      </c>
      <c r="O28" s="2">
        <v>1.6472910193258501</v>
      </c>
      <c r="P28" s="2">
        <v>6.6914814918700101</v>
      </c>
      <c r="Q28" s="2">
        <v>2.63232925761847</v>
      </c>
    </row>
    <row r="29" spans="1:17">
      <c r="A29" s="1" t="s">
        <v>91</v>
      </c>
      <c r="B29" s="1" t="s">
        <v>92</v>
      </c>
      <c r="C29" s="2" t="s">
        <v>89</v>
      </c>
      <c r="D29" s="2" t="s">
        <v>77</v>
      </c>
      <c r="E29" s="15">
        <v>540.36670687610695</v>
      </c>
      <c r="F29" s="11">
        <v>173</v>
      </c>
      <c r="G29" s="11" t="s">
        <v>381</v>
      </c>
      <c r="H29" s="13" t="s">
        <v>229</v>
      </c>
      <c r="I29" s="2" t="s">
        <v>90</v>
      </c>
      <c r="M29" s="2">
        <v>1.0644221989744</v>
      </c>
      <c r="N29" s="2">
        <v>0.21430846917437199</v>
      </c>
      <c r="O29" s="2">
        <v>1.09407304927385</v>
      </c>
      <c r="P29" s="2">
        <v>3.3186912001097202</v>
      </c>
      <c r="Q29" s="2">
        <v>1.2836087688766</v>
      </c>
    </row>
    <row r="30" spans="1:17">
      <c r="A30" s="1" t="s">
        <v>87</v>
      </c>
      <c r="B30" s="1" t="s">
        <v>88</v>
      </c>
      <c r="C30" s="2" t="s">
        <v>89</v>
      </c>
      <c r="D30" s="2" t="s">
        <v>77</v>
      </c>
      <c r="E30" s="15">
        <v>417.12787475623901</v>
      </c>
      <c r="F30" s="11">
        <v>48</v>
      </c>
      <c r="G30" s="11" t="s">
        <v>382</v>
      </c>
      <c r="H30" s="13" t="s">
        <v>230</v>
      </c>
      <c r="I30" s="2" t="s">
        <v>86</v>
      </c>
      <c r="M30" s="2">
        <v>2.5773803817124699</v>
      </c>
      <c r="N30" s="2">
        <v>0.25352148226967203</v>
      </c>
      <c r="O30" s="2">
        <v>1.0094133234304901</v>
      </c>
      <c r="P30" s="2">
        <v>4.8637327530251797</v>
      </c>
      <c r="Q30" s="2">
        <v>3.0809191129517801</v>
      </c>
    </row>
    <row r="31" spans="1:17">
      <c r="A31" s="1" t="s">
        <v>84</v>
      </c>
      <c r="B31" s="1" t="s">
        <v>85</v>
      </c>
      <c r="C31" s="2" t="s">
        <v>76</v>
      </c>
      <c r="D31" s="2" t="s">
        <v>77</v>
      </c>
      <c r="E31" s="15">
        <v>519.43554107039597</v>
      </c>
      <c r="F31" s="11">
        <v>54</v>
      </c>
      <c r="G31" s="11" t="s">
        <v>383</v>
      </c>
      <c r="H31" s="13" t="s">
        <v>231</v>
      </c>
      <c r="I31" s="2" t="s">
        <v>83</v>
      </c>
      <c r="J31" s="2" t="s">
        <v>82</v>
      </c>
      <c r="K31" s="2" t="s">
        <v>82</v>
      </c>
      <c r="L31" s="2" t="s">
        <v>199</v>
      </c>
      <c r="M31" s="2">
        <v>0.988014731419392</v>
      </c>
      <c r="N31" s="2">
        <v>0.74231970858046803</v>
      </c>
      <c r="O31" s="2">
        <v>0.93950389466341999</v>
      </c>
      <c r="P31" s="2">
        <v>1.7549984010176001</v>
      </c>
      <c r="Q31" s="2">
        <v>0.85171126644895501</v>
      </c>
    </row>
    <row r="32" spans="1:17">
      <c r="A32" s="1" t="s">
        <v>80</v>
      </c>
      <c r="B32" s="1" t="s">
        <v>81</v>
      </c>
      <c r="C32" s="2" t="s">
        <v>76</v>
      </c>
      <c r="D32" s="2" t="s">
        <v>77</v>
      </c>
      <c r="E32" s="15">
        <v>494.97028355372697</v>
      </c>
      <c r="F32" s="11">
        <v>64</v>
      </c>
      <c r="G32" s="11" t="s">
        <v>384</v>
      </c>
      <c r="H32" s="13" t="s">
        <v>232</v>
      </c>
      <c r="I32" s="2" t="s">
        <v>79</v>
      </c>
      <c r="J32" s="2" t="s">
        <v>78</v>
      </c>
      <c r="K32" s="2" t="s">
        <v>78</v>
      </c>
      <c r="M32" s="2">
        <v>0.60375916545172703</v>
      </c>
      <c r="N32" s="2">
        <v>0.43301289378824198</v>
      </c>
      <c r="O32" s="2">
        <v>0.66244254221161303</v>
      </c>
      <c r="P32" s="2">
        <v>2.1029665301765101</v>
      </c>
      <c r="Q32" s="2">
        <v>0.87490521550884104</v>
      </c>
    </row>
    <row r="33" spans="1:17">
      <c r="A33" s="1" t="s">
        <v>74</v>
      </c>
      <c r="B33" s="1" t="s">
        <v>75</v>
      </c>
      <c r="C33" s="2" t="s">
        <v>76</v>
      </c>
      <c r="D33" s="2" t="s">
        <v>77</v>
      </c>
      <c r="E33" s="15">
        <v>554.22916549931495</v>
      </c>
      <c r="F33" s="11">
        <v>115</v>
      </c>
      <c r="G33" s="11" t="s">
        <v>385</v>
      </c>
      <c r="H33" s="13" t="s">
        <v>233</v>
      </c>
      <c r="I33" s="2" t="s">
        <v>73</v>
      </c>
      <c r="J33" s="2" t="s">
        <v>72</v>
      </c>
      <c r="K33" s="2" t="s">
        <v>72</v>
      </c>
      <c r="L33" s="2" t="s">
        <v>200</v>
      </c>
      <c r="M33" s="2">
        <v>-0.27281042732131799</v>
      </c>
      <c r="N33" s="2">
        <v>-0.24288797369046</v>
      </c>
      <c r="O33" s="2">
        <v>-0.63985648480046198</v>
      </c>
      <c r="P33" s="2">
        <v>-1.31334682015756</v>
      </c>
      <c r="Q33" s="2">
        <v>-0.66436278680469096</v>
      </c>
    </row>
    <row r="34" spans="1:17">
      <c r="A34" s="1" t="s">
        <v>70</v>
      </c>
      <c r="B34" s="1" t="s">
        <v>71</v>
      </c>
      <c r="C34" s="2" t="s">
        <v>40</v>
      </c>
      <c r="D34" s="2" t="s">
        <v>41</v>
      </c>
      <c r="E34" s="15">
        <v>635.32292784240894</v>
      </c>
      <c r="F34" s="11">
        <v>813</v>
      </c>
      <c r="G34" s="11" t="s">
        <v>340</v>
      </c>
      <c r="H34" s="12" t="s">
        <v>234</v>
      </c>
      <c r="I34" s="2" t="s">
        <v>69</v>
      </c>
      <c r="J34" s="2" t="s">
        <v>68</v>
      </c>
      <c r="K34" s="2" t="s">
        <v>68</v>
      </c>
      <c r="M34" s="2">
        <v>0.98584474911118902</v>
      </c>
      <c r="N34" s="2">
        <v>0.310871613162232</v>
      </c>
      <c r="O34" s="2">
        <v>0.99094333985382399</v>
      </c>
      <c r="P34" s="2">
        <v>0.74599809978655396</v>
      </c>
      <c r="Q34" s="2">
        <v>0.56513617255700699</v>
      </c>
    </row>
    <row r="35" spans="1:17">
      <c r="A35" s="1" t="s">
        <v>66</v>
      </c>
      <c r="B35" s="1" t="s">
        <v>67</v>
      </c>
      <c r="C35" s="2" t="s">
        <v>40</v>
      </c>
      <c r="D35" s="2" t="s">
        <v>41</v>
      </c>
      <c r="E35" s="15">
        <v>664.03255981951497</v>
      </c>
      <c r="F35" s="11">
        <v>947</v>
      </c>
      <c r="G35" s="11" t="s">
        <v>341</v>
      </c>
      <c r="H35" s="12" t="s">
        <v>235</v>
      </c>
      <c r="I35" s="2" t="s">
        <v>65</v>
      </c>
      <c r="J35" s="2" t="s">
        <v>64</v>
      </c>
      <c r="K35" s="2" t="s">
        <v>63</v>
      </c>
      <c r="M35" s="2">
        <v>1.3633164190084901</v>
      </c>
      <c r="N35" s="2">
        <v>0.81810157999069499</v>
      </c>
      <c r="O35" s="2">
        <v>1.34696836793185</v>
      </c>
      <c r="P35" s="2">
        <v>0.99512881864852998</v>
      </c>
      <c r="Q35" s="2">
        <v>1.46986086699663</v>
      </c>
    </row>
    <row r="36" spans="1:17">
      <c r="A36" s="1" t="s">
        <v>61</v>
      </c>
      <c r="B36" s="1" t="s">
        <v>62</v>
      </c>
      <c r="C36" s="2" t="s">
        <v>40</v>
      </c>
      <c r="D36" s="2" t="s">
        <v>41</v>
      </c>
      <c r="E36" s="15">
        <v>635.21577767019301</v>
      </c>
      <c r="F36" s="11">
        <v>350</v>
      </c>
      <c r="G36" s="11" t="s">
        <v>342</v>
      </c>
      <c r="H36" s="12" t="s">
        <v>236</v>
      </c>
      <c r="I36" s="2" t="s">
        <v>60</v>
      </c>
      <c r="M36" s="2">
        <v>0.69772788808199504</v>
      </c>
      <c r="N36" s="2">
        <v>0.36723722065960002</v>
      </c>
      <c r="O36" s="2">
        <v>0.75775243513625501</v>
      </c>
      <c r="P36" s="2">
        <v>2.0188864106513802</v>
      </c>
      <c r="Q36" s="2">
        <v>0.98322037244051597</v>
      </c>
    </row>
    <row r="37" spans="1:17">
      <c r="A37" s="1" t="s">
        <v>58</v>
      </c>
      <c r="B37" s="1" t="s">
        <v>59</v>
      </c>
      <c r="C37" s="2" t="s">
        <v>40</v>
      </c>
      <c r="D37" s="2" t="s">
        <v>41</v>
      </c>
      <c r="E37" s="15">
        <v>555.18963695177001</v>
      </c>
      <c r="F37" s="11">
        <v>99</v>
      </c>
      <c r="G37" s="11" t="s">
        <v>343</v>
      </c>
      <c r="H37" s="12" t="s">
        <v>237</v>
      </c>
      <c r="I37" s="2" t="s">
        <v>57</v>
      </c>
      <c r="J37" s="2" t="s">
        <v>56</v>
      </c>
      <c r="K37" s="2" t="s">
        <v>55</v>
      </c>
      <c r="M37" s="2">
        <v>-1.00744510848084</v>
      </c>
      <c r="N37" s="2">
        <v>-0.171241358062933</v>
      </c>
      <c r="O37" s="2">
        <v>-0.59261060616870598</v>
      </c>
      <c r="P37" s="2">
        <v>-1.01359402149065</v>
      </c>
      <c r="Q37" s="2">
        <v>-0.384570172086309</v>
      </c>
    </row>
    <row r="38" spans="1:17">
      <c r="A38" s="1" t="s">
        <v>53</v>
      </c>
      <c r="B38" s="1" t="s">
        <v>54</v>
      </c>
      <c r="C38" s="2" t="s">
        <v>40</v>
      </c>
      <c r="D38" s="2" t="s">
        <v>41</v>
      </c>
      <c r="E38" s="15">
        <v>597.48869557695798</v>
      </c>
      <c r="F38" s="11">
        <v>201</v>
      </c>
      <c r="G38" s="11" t="s">
        <v>345</v>
      </c>
      <c r="H38" s="12" t="s">
        <v>238</v>
      </c>
      <c r="I38" s="2" t="s">
        <v>52</v>
      </c>
      <c r="J38" s="2" t="s">
        <v>51</v>
      </c>
      <c r="K38" s="2" t="s">
        <v>51</v>
      </c>
      <c r="L38" s="2" t="s">
        <v>201</v>
      </c>
      <c r="M38" s="2">
        <v>0.38041405643780102</v>
      </c>
      <c r="N38" s="2">
        <v>0.24974225407112199</v>
      </c>
      <c r="O38" s="2">
        <v>0.71264712563841504</v>
      </c>
      <c r="P38" s="2">
        <v>0.11928377039987199</v>
      </c>
      <c r="Q38" s="2">
        <v>0.626877626853801</v>
      </c>
    </row>
    <row r="39" spans="1:17">
      <c r="A39" s="1" t="s">
        <v>49</v>
      </c>
      <c r="B39" s="1" t="s">
        <v>50</v>
      </c>
      <c r="C39" s="2" t="s">
        <v>40</v>
      </c>
      <c r="D39" s="2" t="s">
        <v>41</v>
      </c>
      <c r="E39" s="15">
        <v>530.848440622878</v>
      </c>
      <c r="F39" s="11">
        <v>64</v>
      </c>
      <c r="G39" s="11" t="s">
        <v>346</v>
      </c>
      <c r="H39" s="12" t="s">
        <v>239</v>
      </c>
      <c r="I39" s="2" t="s">
        <v>48</v>
      </c>
      <c r="M39" s="2">
        <v>1.3020496400170101</v>
      </c>
      <c r="N39" s="2">
        <v>0.77860730808414502</v>
      </c>
      <c r="O39" s="2">
        <v>1.06371096239143</v>
      </c>
      <c r="P39" s="2">
        <v>0.93272857412828603</v>
      </c>
      <c r="Q39" s="2">
        <v>0.69976454870492</v>
      </c>
    </row>
    <row r="40" spans="1:17">
      <c r="A40" s="1" t="s">
        <v>45</v>
      </c>
      <c r="B40" s="1" t="s">
        <v>46</v>
      </c>
      <c r="C40" s="2" t="s">
        <v>47</v>
      </c>
      <c r="D40" s="2" t="s">
        <v>41</v>
      </c>
      <c r="E40" s="15">
        <v>399.573712906536</v>
      </c>
      <c r="F40" s="11">
        <v>85</v>
      </c>
      <c r="G40" s="11" t="s">
        <v>344</v>
      </c>
      <c r="H40" s="12" t="s">
        <v>240</v>
      </c>
      <c r="I40" s="2" t="s">
        <v>44</v>
      </c>
      <c r="J40" s="2" t="s">
        <v>43</v>
      </c>
      <c r="K40" s="2" t="s">
        <v>42</v>
      </c>
      <c r="M40" s="2">
        <v>3.2500492098286502</v>
      </c>
      <c r="N40" s="2">
        <v>1.15563745679237</v>
      </c>
      <c r="O40" s="2">
        <v>2.4018027016384398</v>
      </c>
      <c r="P40" s="2">
        <v>0.93165764543601204</v>
      </c>
      <c r="Q40" s="2">
        <v>1.1459112595756999</v>
      </c>
    </row>
    <row r="41" spans="1:17">
      <c r="A41" s="1" t="s">
        <v>38</v>
      </c>
      <c r="B41" s="1" t="s">
        <v>39</v>
      </c>
      <c r="C41" s="2" t="s">
        <v>40</v>
      </c>
      <c r="D41" s="2" t="s">
        <v>41</v>
      </c>
      <c r="E41" s="15">
        <v>493.91381185462899</v>
      </c>
      <c r="F41" s="11">
        <v>81</v>
      </c>
      <c r="G41" s="11" t="s">
        <v>347</v>
      </c>
      <c r="H41" s="12" t="s">
        <v>241</v>
      </c>
      <c r="I41" s="2" t="s">
        <v>37</v>
      </c>
      <c r="J41" s="2" t="s">
        <v>36</v>
      </c>
      <c r="K41" s="2" t="s">
        <v>35</v>
      </c>
      <c r="M41" s="2">
        <v>-0.84188196691334505</v>
      </c>
      <c r="N41" s="2">
        <v>-0.38119459002531197</v>
      </c>
      <c r="O41" s="2">
        <v>-0.56438375224326398</v>
      </c>
      <c r="P41" s="2">
        <v>-0.778470682076016</v>
      </c>
      <c r="Q41" s="2">
        <v>-0.249492004834454</v>
      </c>
    </row>
    <row r="42" spans="1:17">
      <c r="A42" s="1" t="s">
        <v>33</v>
      </c>
      <c r="B42" s="1" t="s">
        <v>34</v>
      </c>
      <c r="C42" s="2" t="s">
        <v>5</v>
      </c>
      <c r="D42" s="2" t="s">
        <v>6</v>
      </c>
      <c r="E42" s="15">
        <v>643.70556733889396</v>
      </c>
      <c r="F42" s="11">
        <v>957</v>
      </c>
      <c r="G42" s="11" t="s">
        <v>348</v>
      </c>
      <c r="H42" s="12" t="s">
        <v>242</v>
      </c>
      <c r="I42" s="2" t="s">
        <v>32</v>
      </c>
      <c r="J42" s="2" t="s">
        <v>31</v>
      </c>
      <c r="K42" s="2" t="s">
        <v>30</v>
      </c>
      <c r="L42" s="2" t="s">
        <v>202</v>
      </c>
      <c r="M42" s="2">
        <v>1.7331812772396</v>
      </c>
      <c r="N42" s="2">
        <v>1.3118980387205601</v>
      </c>
      <c r="O42" s="2">
        <v>1.84298865506762</v>
      </c>
      <c r="P42" s="2">
        <v>3.5212693938786201</v>
      </c>
      <c r="Q42" s="2">
        <v>1.1723603383299199</v>
      </c>
    </row>
    <row r="43" spans="1:17">
      <c r="A43" s="1" t="s">
        <v>28</v>
      </c>
      <c r="B43" s="1" t="s">
        <v>29</v>
      </c>
      <c r="C43" s="2" t="s">
        <v>5</v>
      </c>
      <c r="D43" s="2" t="s">
        <v>6</v>
      </c>
      <c r="E43" s="15">
        <v>535.02497582108197</v>
      </c>
      <c r="F43" s="11">
        <v>178</v>
      </c>
      <c r="G43" s="11" t="s">
        <v>349</v>
      </c>
      <c r="H43" s="12" t="s">
        <v>243</v>
      </c>
      <c r="I43" s="2" t="s">
        <v>27</v>
      </c>
      <c r="M43" s="2">
        <v>2.3495237255507702</v>
      </c>
      <c r="N43" s="2">
        <v>2.09476171032169</v>
      </c>
      <c r="O43" s="2">
        <v>2.2798991270858702</v>
      </c>
      <c r="P43" s="2">
        <v>2.5617033288347302</v>
      </c>
      <c r="Q43" s="2">
        <v>1.92107213445742</v>
      </c>
    </row>
    <row r="44" spans="1:17">
      <c r="A44" s="1" t="s">
        <v>25</v>
      </c>
      <c r="B44" s="1" t="s">
        <v>26</v>
      </c>
      <c r="C44" s="2" t="s">
        <v>5</v>
      </c>
      <c r="D44" s="2" t="s">
        <v>6</v>
      </c>
      <c r="E44" s="15">
        <v>503.10469732976702</v>
      </c>
      <c r="F44" s="11">
        <v>146</v>
      </c>
      <c r="G44" s="11" t="s">
        <v>351</v>
      </c>
      <c r="H44" s="12" t="s">
        <v>244</v>
      </c>
      <c r="I44" s="2" t="s">
        <v>24</v>
      </c>
      <c r="J44" s="2" t="s">
        <v>23</v>
      </c>
      <c r="K44" s="2" t="s">
        <v>23</v>
      </c>
      <c r="L44" s="2" t="s">
        <v>203</v>
      </c>
      <c r="M44" s="2">
        <v>1.2978656599308001</v>
      </c>
      <c r="N44" s="2">
        <v>2.4277598767842901</v>
      </c>
      <c r="O44" s="2">
        <v>3.4866477419592199</v>
      </c>
      <c r="P44" s="2">
        <v>2.7809591060698402</v>
      </c>
      <c r="Q44" s="2">
        <v>1.9967989066554701</v>
      </c>
    </row>
    <row r="45" spans="1:17">
      <c r="A45" s="1" t="s">
        <v>20</v>
      </c>
      <c r="B45" s="1" t="s">
        <v>21</v>
      </c>
      <c r="C45" s="2" t="s">
        <v>22</v>
      </c>
      <c r="D45" s="2" t="s">
        <v>6</v>
      </c>
      <c r="E45" s="15">
        <v>466.05415262229502</v>
      </c>
      <c r="F45" s="11">
        <v>80</v>
      </c>
      <c r="G45" s="11" t="s">
        <v>350</v>
      </c>
      <c r="H45" s="12" t="s">
        <v>245</v>
      </c>
      <c r="I45" s="2" t="s">
        <v>19</v>
      </c>
      <c r="M45" s="2">
        <v>-2.7379556057587798E-2</v>
      </c>
      <c r="N45" s="2">
        <v>1.3096300740825599</v>
      </c>
      <c r="O45" s="2">
        <v>1.3445257037502001</v>
      </c>
      <c r="P45" s="2">
        <v>0.98905500277121405</v>
      </c>
      <c r="Q45" s="2">
        <v>0.60219495989694505</v>
      </c>
    </row>
    <row r="46" spans="1:17">
      <c r="A46" s="1" t="s">
        <v>17</v>
      </c>
      <c r="B46" s="1" t="s">
        <v>18</v>
      </c>
      <c r="C46" s="2" t="s">
        <v>5</v>
      </c>
      <c r="D46" s="2" t="s">
        <v>6</v>
      </c>
      <c r="E46" s="15">
        <v>459.87237832611697</v>
      </c>
      <c r="F46" s="11">
        <v>96</v>
      </c>
      <c r="G46" s="11" t="s">
        <v>352</v>
      </c>
      <c r="H46" s="12" t="s">
        <v>246</v>
      </c>
      <c r="I46" s="2" t="s">
        <v>16</v>
      </c>
      <c r="M46" s="2">
        <v>2.2120818777817899</v>
      </c>
      <c r="N46" s="2">
        <v>2.34992966262989</v>
      </c>
      <c r="O46" s="2">
        <v>2.3828696289946798</v>
      </c>
      <c r="P46" s="2">
        <v>4.5522383097475601</v>
      </c>
      <c r="Q46" s="2">
        <v>1.36000710789801</v>
      </c>
    </row>
    <row r="47" spans="1:17">
      <c r="A47" s="1" t="s">
        <v>14</v>
      </c>
      <c r="B47" s="1" t="s">
        <v>15</v>
      </c>
      <c r="C47" s="2" t="s">
        <v>5</v>
      </c>
      <c r="D47" s="2" t="s">
        <v>6</v>
      </c>
      <c r="E47" s="15">
        <v>500.03487189231902</v>
      </c>
      <c r="F47" s="11">
        <v>80</v>
      </c>
      <c r="G47" s="11" t="s">
        <v>353</v>
      </c>
      <c r="H47" s="12" t="s">
        <v>247</v>
      </c>
      <c r="I47" s="2" t="s">
        <v>13</v>
      </c>
      <c r="J47" s="2" t="s">
        <v>12</v>
      </c>
      <c r="K47" s="2" t="s">
        <v>12</v>
      </c>
      <c r="M47" s="2">
        <v>1.1404329175536501</v>
      </c>
      <c r="N47" s="2">
        <v>1.1796559036827801</v>
      </c>
      <c r="O47" s="2">
        <v>1.02508693497285</v>
      </c>
      <c r="P47" s="2">
        <v>0.87598434036330997</v>
      </c>
      <c r="Q47" s="2">
        <v>1.27453701017356</v>
      </c>
    </row>
    <row r="48" spans="1:17">
      <c r="A48" s="1" t="s">
        <v>10</v>
      </c>
      <c r="B48" s="1" t="s">
        <v>11</v>
      </c>
      <c r="C48" s="2" t="s">
        <v>5</v>
      </c>
      <c r="D48" s="2" t="s">
        <v>6</v>
      </c>
      <c r="E48" s="15">
        <v>410.26383045171502</v>
      </c>
      <c r="F48" s="11">
        <v>63</v>
      </c>
      <c r="G48" s="11" t="s">
        <v>355</v>
      </c>
      <c r="H48" s="12" t="s">
        <v>248</v>
      </c>
      <c r="I48" s="2" t="s">
        <v>9</v>
      </c>
      <c r="J48" s="2" t="s">
        <v>8</v>
      </c>
      <c r="K48" s="2" t="s">
        <v>7</v>
      </c>
      <c r="M48" s="2">
        <v>1.1448962633294699</v>
      </c>
      <c r="N48" s="2">
        <v>1.34192032965585</v>
      </c>
      <c r="O48" s="2">
        <v>1.1961722570557201</v>
      </c>
      <c r="P48" s="2">
        <v>0.66974636432859402</v>
      </c>
      <c r="Q48" s="2">
        <v>1.22729644578916</v>
      </c>
    </row>
    <row r="49" spans="1:17" s="3" customFormat="1">
      <c r="A49" s="8" t="s">
        <v>3</v>
      </c>
      <c r="B49" s="8" t="s">
        <v>4</v>
      </c>
      <c r="C49" s="3" t="s">
        <v>5</v>
      </c>
      <c r="D49" s="3" t="s">
        <v>6</v>
      </c>
      <c r="E49" s="16">
        <v>484.09231901827297</v>
      </c>
      <c r="F49" s="14">
        <v>86</v>
      </c>
      <c r="G49" s="14" t="s">
        <v>354</v>
      </c>
      <c r="H49" s="14" t="s">
        <v>249</v>
      </c>
      <c r="I49" s="3" t="s">
        <v>2</v>
      </c>
      <c r="J49" s="3" t="s">
        <v>1</v>
      </c>
      <c r="K49" s="3" t="s">
        <v>0</v>
      </c>
      <c r="M49" s="3">
        <v>1.20689555314399</v>
      </c>
      <c r="N49" s="3">
        <v>1.28823971529144</v>
      </c>
      <c r="O49" s="3">
        <v>0.86209562159959396</v>
      </c>
      <c r="P49" s="3">
        <v>0.99868976669252896</v>
      </c>
      <c r="Q49" s="3">
        <v>0.98177507805614805</v>
      </c>
    </row>
    <row r="50" spans="1:17" s="18" customFormat="1">
      <c r="A50" s="17" t="s">
        <v>280</v>
      </c>
      <c r="B50" s="17" t="s">
        <v>260</v>
      </c>
      <c r="C50" s="18" t="s">
        <v>300</v>
      </c>
      <c r="D50" s="18" t="s">
        <v>259</v>
      </c>
      <c r="E50" s="19">
        <v>669.99379854044003</v>
      </c>
      <c r="F50" s="12">
        <v>1260</v>
      </c>
      <c r="G50" s="12" t="s">
        <v>306</v>
      </c>
      <c r="H50" s="12" t="s">
        <v>306</v>
      </c>
      <c r="I50" s="18" t="s">
        <v>308</v>
      </c>
      <c r="J50" s="18" t="s">
        <v>391</v>
      </c>
      <c r="L50" s="18" t="s">
        <v>392</v>
      </c>
      <c r="M50" s="18">
        <v>1.25716791565941</v>
      </c>
      <c r="N50" s="18">
        <v>0.40926858768452401</v>
      </c>
      <c r="O50" s="18">
        <v>1.6393325263959899</v>
      </c>
      <c r="P50" s="18">
        <v>3.2188442768897501</v>
      </c>
      <c r="Q50" s="18">
        <v>1.24550969096811</v>
      </c>
    </row>
    <row r="51" spans="1:17" s="18" customFormat="1">
      <c r="A51" s="17" t="s">
        <v>281</v>
      </c>
      <c r="B51" s="17" t="s">
        <v>261</v>
      </c>
      <c r="C51" s="18" t="s">
        <v>301</v>
      </c>
      <c r="D51" s="18" t="s">
        <v>259</v>
      </c>
      <c r="E51" s="19">
        <v>793.80380780907603</v>
      </c>
      <c r="F51" s="12">
        <v>2517</v>
      </c>
      <c r="G51" s="12" t="s">
        <v>306</v>
      </c>
      <c r="H51" s="12" t="s">
        <v>306</v>
      </c>
      <c r="I51" s="18" t="s">
        <v>315</v>
      </c>
      <c r="M51" s="18">
        <v>-0.24209677079520001</v>
      </c>
      <c r="N51" s="18">
        <v>-0.53602664689279</v>
      </c>
      <c r="O51" s="18">
        <v>-0.94728236616842698</v>
      </c>
      <c r="P51" s="18">
        <v>-1.1041408226376901</v>
      </c>
      <c r="Q51" s="18">
        <v>-0.44585377769412599</v>
      </c>
    </row>
    <row r="52" spans="1:17" s="18" customFormat="1">
      <c r="A52" s="17" t="s">
        <v>282</v>
      </c>
      <c r="B52" s="17" t="s">
        <v>262</v>
      </c>
      <c r="C52" s="18" t="s">
        <v>302</v>
      </c>
      <c r="D52" s="18" t="s">
        <v>259</v>
      </c>
      <c r="E52" s="19">
        <v>671.98348320020102</v>
      </c>
      <c r="F52" s="12">
        <v>1389</v>
      </c>
      <c r="G52" s="12" t="s">
        <v>306</v>
      </c>
      <c r="H52" s="12" t="s">
        <v>306</v>
      </c>
      <c r="I52" s="18" t="s">
        <v>334</v>
      </c>
      <c r="J52" s="18" t="s">
        <v>335</v>
      </c>
      <c r="M52" s="18">
        <v>1.4467551326541299</v>
      </c>
      <c r="N52" s="18">
        <v>0.96983411853515</v>
      </c>
      <c r="O52" s="18">
        <v>0.99267693834285797</v>
      </c>
      <c r="P52" s="18">
        <v>1.8560461485852</v>
      </c>
      <c r="Q52" s="18">
        <v>0.69451741283512403</v>
      </c>
    </row>
    <row r="53" spans="1:17" s="18" customFormat="1">
      <c r="A53" s="17" t="s">
        <v>283</v>
      </c>
      <c r="B53" s="17" t="s">
        <v>263</v>
      </c>
      <c r="C53" s="18" t="s">
        <v>303</v>
      </c>
      <c r="D53" s="18" t="s">
        <v>259</v>
      </c>
      <c r="E53" s="19">
        <v>748.01983041861297</v>
      </c>
      <c r="F53" s="12">
        <v>2170</v>
      </c>
      <c r="G53" s="12" t="s">
        <v>306</v>
      </c>
      <c r="H53" s="12" t="s">
        <v>306</v>
      </c>
      <c r="I53" s="18" t="s">
        <v>312</v>
      </c>
      <c r="M53" s="18">
        <v>-0.37356357198482498</v>
      </c>
      <c r="N53" s="18">
        <v>-0.348850865778985</v>
      </c>
      <c r="O53" s="18">
        <v>-0.76684120752484597</v>
      </c>
      <c r="P53" s="18">
        <v>-0.245222893790143</v>
      </c>
      <c r="Q53" s="18">
        <v>-0.301469091818658</v>
      </c>
    </row>
    <row r="54" spans="1:17" s="18" customFormat="1">
      <c r="A54" s="17" t="s">
        <v>284</v>
      </c>
      <c r="B54" s="17" t="s">
        <v>264</v>
      </c>
      <c r="C54" s="18" t="s">
        <v>304</v>
      </c>
      <c r="D54" s="18" t="s">
        <v>259</v>
      </c>
      <c r="E54" s="19">
        <v>753.64704279409602</v>
      </c>
      <c r="F54" s="12">
        <v>1792</v>
      </c>
      <c r="G54" s="12" t="s">
        <v>306</v>
      </c>
      <c r="H54" s="12" t="s">
        <v>306</v>
      </c>
      <c r="I54" s="18" t="s">
        <v>325</v>
      </c>
      <c r="J54" s="18" t="s">
        <v>326</v>
      </c>
      <c r="K54" s="18" t="s">
        <v>326</v>
      </c>
      <c r="M54" s="18">
        <v>-0.13220669658557899</v>
      </c>
      <c r="N54" s="18">
        <v>-0.17907094121904399</v>
      </c>
      <c r="O54" s="18">
        <v>-1.0091785617471101</v>
      </c>
      <c r="P54" s="18">
        <v>-1.54291327157222</v>
      </c>
      <c r="Q54" s="18">
        <v>-0.47934437879895903</v>
      </c>
    </row>
    <row r="55" spans="1:17" s="18" customFormat="1">
      <c r="A55" s="17" t="s">
        <v>285</v>
      </c>
      <c r="B55" s="17" t="s">
        <v>265</v>
      </c>
      <c r="C55" s="18" t="s">
        <v>305</v>
      </c>
      <c r="D55" s="18" t="s">
        <v>259</v>
      </c>
      <c r="E55" s="19">
        <v>757.45737271216603</v>
      </c>
      <c r="F55" s="12">
        <v>2252</v>
      </c>
      <c r="G55" s="12" t="s">
        <v>306</v>
      </c>
      <c r="H55" s="12" t="s">
        <v>306</v>
      </c>
      <c r="I55" s="18" t="s">
        <v>313</v>
      </c>
      <c r="M55" s="18">
        <v>-0.45760647842929397</v>
      </c>
      <c r="N55" s="18">
        <v>-0.39663066432481497</v>
      </c>
      <c r="O55" s="18">
        <v>-0.88811533958606204</v>
      </c>
      <c r="P55" s="18">
        <v>-0.65773676032789996</v>
      </c>
      <c r="Q55" s="18">
        <v>-0.32932326133026102</v>
      </c>
    </row>
    <row r="56" spans="1:17" s="18" customFormat="1">
      <c r="A56" s="17" t="s">
        <v>286</v>
      </c>
      <c r="B56" s="17" t="s">
        <v>266</v>
      </c>
      <c r="C56" s="18" t="s">
        <v>302</v>
      </c>
      <c r="D56" s="18" t="s">
        <v>259</v>
      </c>
      <c r="E56" s="19">
        <v>733.76836039319903</v>
      </c>
      <c r="F56" s="12">
        <v>2055</v>
      </c>
      <c r="G56" s="12" t="s">
        <v>306</v>
      </c>
      <c r="H56" s="12" t="s">
        <v>306</v>
      </c>
      <c r="I56" s="18" t="s">
        <v>307</v>
      </c>
      <c r="M56" s="18">
        <v>1.3442273369318201</v>
      </c>
      <c r="N56" s="18">
        <v>1.12310373803441</v>
      </c>
      <c r="O56" s="18">
        <v>1.31885950929417</v>
      </c>
      <c r="P56" s="18">
        <v>2.6120709807739702</v>
      </c>
      <c r="Q56" s="18">
        <v>0.98363841531599505</v>
      </c>
    </row>
    <row r="57" spans="1:17" s="18" customFormat="1">
      <c r="A57" s="17" t="s">
        <v>287</v>
      </c>
      <c r="B57" s="17" t="s">
        <v>267</v>
      </c>
      <c r="C57" s="18" t="s">
        <v>305</v>
      </c>
      <c r="D57" s="18" t="s">
        <v>259</v>
      </c>
      <c r="E57" s="19">
        <v>798.96075289526402</v>
      </c>
      <c r="F57" s="12">
        <v>2594</v>
      </c>
      <c r="G57" s="12" t="s">
        <v>306</v>
      </c>
      <c r="H57" s="12" t="s">
        <v>306</v>
      </c>
      <c r="I57" s="18" t="s">
        <v>330</v>
      </c>
      <c r="J57" s="18" t="s">
        <v>331</v>
      </c>
      <c r="K57" s="18" t="s">
        <v>331</v>
      </c>
      <c r="M57" s="18">
        <v>-0.49997040722650099</v>
      </c>
      <c r="N57" s="18">
        <v>-0.41696634978916602</v>
      </c>
      <c r="O57" s="18">
        <v>-1.2091372597491501</v>
      </c>
      <c r="P57" s="18">
        <v>-0.64572580185932005</v>
      </c>
      <c r="Q57" s="18">
        <v>-0.43274218111072899</v>
      </c>
    </row>
    <row r="58" spans="1:17" s="18" customFormat="1">
      <c r="A58" s="17" t="s">
        <v>288</v>
      </c>
      <c r="B58" s="17" t="s">
        <v>268</v>
      </c>
      <c r="C58" s="18" t="s">
        <v>302</v>
      </c>
      <c r="D58" s="18" t="s">
        <v>259</v>
      </c>
      <c r="E58" s="19">
        <v>682.455483095928</v>
      </c>
      <c r="F58" s="12">
        <v>1559</v>
      </c>
      <c r="G58" s="12" t="s">
        <v>306</v>
      </c>
      <c r="H58" s="12" t="s">
        <v>306</v>
      </c>
      <c r="I58" s="18" t="s">
        <v>336</v>
      </c>
      <c r="J58" s="18" t="s">
        <v>337</v>
      </c>
      <c r="K58" s="18" t="s">
        <v>338</v>
      </c>
      <c r="M58" s="18">
        <v>-0.837823904308449</v>
      </c>
      <c r="N58" s="18">
        <v>-0.48069151612791999</v>
      </c>
      <c r="O58" s="18">
        <v>-1.1424247484655601</v>
      </c>
      <c r="P58" s="18">
        <v>-1.4845399545542901</v>
      </c>
      <c r="Q58" s="18">
        <v>-0.77064564128187896</v>
      </c>
    </row>
    <row r="59" spans="1:17" s="18" customFormat="1">
      <c r="A59" s="17" t="s">
        <v>289</v>
      </c>
      <c r="B59" s="17" t="s">
        <v>269</v>
      </c>
      <c r="C59" s="18" t="s">
        <v>302</v>
      </c>
      <c r="D59" s="18" t="s">
        <v>259</v>
      </c>
      <c r="E59" s="19">
        <v>605.57199964286394</v>
      </c>
      <c r="F59" s="12">
        <v>701</v>
      </c>
      <c r="G59" s="12" t="s">
        <v>306</v>
      </c>
      <c r="H59" s="12" t="s">
        <v>306</v>
      </c>
      <c r="I59" s="18" t="s">
        <v>309</v>
      </c>
      <c r="M59" s="18">
        <v>4.09130391283571</v>
      </c>
      <c r="N59" s="18">
        <v>1.3279018775729301</v>
      </c>
      <c r="O59" s="18">
        <v>2.70902755782449</v>
      </c>
      <c r="P59" s="18">
        <v>4.4929134045117598</v>
      </c>
      <c r="Q59" s="18">
        <v>2.3806292047788702</v>
      </c>
    </row>
    <row r="60" spans="1:17" s="18" customFormat="1">
      <c r="A60" s="17" t="s">
        <v>290</v>
      </c>
      <c r="B60" s="17" t="s">
        <v>270</v>
      </c>
      <c r="C60" s="18" t="s">
        <v>302</v>
      </c>
      <c r="D60" s="18" t="s">
        <v>259</v>
      </c>
      <c r="E60" s="19">
        <v>719.03400136767004</v>
      </c>
      <c r="F60" s="12">
        <v>2007</v>
      </c>
      <c r="G60" s="12" t="s">
        <v>306</v>
      </c>
      <c r="H60" s="12" t="s">
        <v>306</v>
      </c>
      <c r="I60" s="18" t="s">
        <v>332</v>
      </c>
      <c r="J60" s="18" t="s">
        <v>333</v>
      </c>
      <c r="K60" s="18" t="s">
        <v>333</v>
      </c>
      <c r="L60" s="18" t="s">
        <v>339</v>
      </c>
      <c r="M60" s="18">
        <v>-1.01260952121568</v>
      </c>
      <c r="N60" s="18">
        <v>-0.83837104555125597</v>
      </c>
      <c r="O60" s="18">
        <v>-1.2879604548132499</v>
      </c>
      <c r="P60" s="18">
        <v>-0.78452234685965605</v>
      </c>
      <c r="Q60" s="18">
        <v>-0.58505816367355101</v>
      </c>
    </row>
    <row r="61" spans="1:17" s="18" customFormat="1">
      <c r="A61" s="17" t="s">
        <v>291</v>
      </c>
      <c r="B61" s="17" t="s">
        <v>271</v>
      </c>
      <c r="C61" s="18" t="s">
        <v>301</v>
      </c>
      <c r="D61" s="18" t="s">
        <v>259</v>
      </c>
      <c r="E61" s="19">
        <v>719.84044379326895</v>
      </c>
      <c r="F61" s="12">
        <v>1699</v>
      </c>
      <c r="G61" s="12" t="s">
        <v>306</v>
      </c>
      <c r="H61" s="12" t="s">
        <v>306</v>
      </c>
      <c r="I61" s="18" t="s">
        <v>311</v>
      </c>
      <c r="M61" s="18">
        <v>-7.1342046642861201E-2</v>
      </c>
      <c r="N61" s="18">
        <v>-0.27138304364041199</v>
      </c>
      <c r="O61" s="18">
        <v>-0.91093791786670397</v>
      </c>
      <c r="P61" s="18">
        <v>-0.86111216759422604</v>
      </c>
      <c r="Q61" s="18">
        <v>-0.358681004933394</v>
      </c>
    </row>
    <row r="62" spans="1:17" s="18" customFormat="1">
      <c r="A62" s="17" t="s">
        <v>292</v>
      </c>
      <c r="B62" s="17" t="s">
        <v>272</v>
      </c>
      <c r="C62" s="18" t="s">
        <v>300</v>
      </c>
      <c r="D62" s="18" t="s">
        <v>259</v>
      </c>
      <c r="E62" s="19">
        <v>697.04227675505695</v>
      </c>
      <c r="F62" s="12">
        <v>1442</v>
      </c>
      <c r="G62" s="12" t="s">
        <v>306</v>
      </c>
      <c r="H62" s="12" t="s">
        <v>306</v>
      </c>
      <c r="I62" s="18" t="s">
        <v>317</v>
      </c>
      <c r="M62" s="18">
        <v>-0.54478410294286905</v>
      </c>
      <c r="N62" s="18">
        <v>-0.486886745872743</v>
      </c>
      <c r="O62" s="18">
        <v>-0.73697758126650204</v>
      </c>
      <c r="P62" s="18">
        <v>-2.34479648445972</v>
      </c>
      <c r="Q62" s="18">
        <v>-0.74935019472930098</v>
      </c>
    </row>
    <row r="63" spans="1:17" s="18" customFormat="1">
      <c r="A63" s="17" t="s">
        <v>293</v>
      </c>
      <c r="B63" s="17" t="s">
        <v>273</v>
      </c>
      <c r="C63" s="18" t="s">
        <v>302</v>
      </c>
      <c r="D63" s="18" t="s">
        <v>259</v>
      </c>
      <c r="E63" s="19">
        <v>673.008683423864</v>
      </c>
      <c r="F63" s="12">
        <v>1399</v>
      </c>
      <c r="G63" s="12" t="s">
        <v>306</v>
      </c>
      <c r="H63" s="12" t="s">
        <v>306</v>
      </c>
      <c r="I63" s="18" t="s">
        <v>327</v>
      </c>
      <c r="J63" s="18" t="s">
        <v>328</v>
      </c>
      <c r="K63" s="18" t="s">
        <v>329</v>
      </c>
      <c r="M63" s="18">
        <v>0.94680101766449298</v>
      </c>
      <c r="N63" s="18">
        <v>1.2224035309499099</v>
      </c>
      <c r="O63" s="18">
        <v>1.0530547889571</v>
      </c>
      <c r="P63" s="18">
        <v>2.6406645716688799</v>
      </c>
      <c r="Q63" s="18">
        <v>1.4880030733210201</v>
      </c>
    </row>
    <row r="64" spans="1:17" s="18" customFormat="1">
      <c r="A64" s="17" t="s">
        <v>294</v>
      </c>
      <c r="B64" s="17" t="s">
        <v>274</v>
      </c>
      <c r="C64" s="18" t="s">
        <v>300</v>
      </c>
      <c r="D64" s="18" t="s">
        <v>259</v>
      </c>
      <c r="E64" s="19">
        <v>721.87872392945599</v>
      </c>
      <c r="F64" s="12">
        <v>1750</v>
      </c>
      <c r="G64" s="12" t="s">
        <v>306</v>
      </c>
      <c r="H64" s="12" t="s">
        <v>306</v>
      </c>
      <c r="I64" s="18" t="s">
        <v>316</v>
      </c>
      <c r="M64" s="18">
        <v>-0.32571306671971401</v>
      </c>
      <c r="N64" s="18">
        <v>-0.14487629936850299</v>
      </c>
      <c r="O64" s="18">
        <v>-0.62003679577766802</v>
      </c>
      <c r="P64" s="18">
        <v>-1.99402503790685</v>
      </c>
      <c r="Q64" s="18">
        <v>-0.61549908095277595</v>
      </c>
    </row>
    <row r="65" spans="1:17" s="18" customFormat="1">
      <c r="A65" s="17" t="s">
        <v>295</v>
      </c>
      <c r="B65" s="17" t="s">
        <v>275</v>
      </c>
      <c r="C65" s="18" t="s">
        <v>302</v>
      </c>
      <c r="D65" s="18" t="s">
        <v>259</v>
      </c>
      <c r="E65" s="19">
        <v>713.23695551648802</v>
      </c>
      <c r="F65" s="12">
        <v>1769</v>
      </c>
      <c r="G65" s="12" t="s">
        <v>306</v>
      </c>
      <c r="H65" s="12" t="s">
        <v>306</v>
      </c>
      <c r="I65" s="18" t="s">
        <v>318</v>
      </c>
      <c r="J65" s="18" t="s">
        <v>319</v>
      </c>
      <c r="M65" s="18">
        <v>0.55229518612639905</v>
      </c>
      <c r="N65" s="18">
        <v>0.229389474768495</v>
      </c>
      <c r="O65" s="18">
        <v>0.83665630682853298</v>
      </c>
      <c r="P65" s="18">
        <v>0.63834154027674905</v>
      </c>
      <c r="Q65" s="18">
        <v>0.66535671089628501</v>
      </c>
    </row>
    <row r="66" spans="1:17" s="18" customFormat="1">
      <c r="A66" s="17" t="s">
        <v>296</v>
      </c>
      <c r="B66" s="17" t="s">
        <v>276</v>
      </c>
      <c r="C66" s="18" t="s">
        <v>302</v>
      </c>
      <c r="D66" s="18" t="s">
        <v>259</v>
      </c>
      <c r="E66" s="19">
        <v>635.80069179618101</v>
      </c>
      <c r="F66" s="12">
        <v>1063</v>
      </c>
      <c r="G66" s="12" t="s">
        <v>306</v>
      </c>
      <c r="H66" s="12" t="s">
        <v>306</v>
      </c>
      <c r="I66" s="18" t="s">
        <v>320</v>
      </c>
      <c r="J66" s="18" t="s">
        <v>321</v>
      </c>
      <c r="K66" s="18" t="s">
        <v>322</v>
      </c>
      <c r="M66" s="18">
        <v>1.1261579669392101</v>
      </c>
      <c r="N66" s="18">
        <v>0.58087763018688698</v>
      </c>
      <c r="O66" s="18">
        <v>0.845818763899296</v>
      </c>
      <c r="P66" s="18">
        <v>1.1016614225904999</v>
      </c>
      <c r="Q66" s="18">
        <v>0.693401693870769</v>
      </c>
    </row>
    <row r="67" spans="1:17" s="18" customFormat="1">
      <c r="A67" s="17" t="s">
        <v>297</v>
      </c>
      <c r="B67" s="17" t="s">
        <v>277</v>
      </c>
      <c r="C67" s="18" t="s">
        <v>302</v>
      </c>
      <c r="D67" s="18" t="s">
        <v>259</v>
      </c>
      <c r="E67" s="19">
        <v>604.371226363446</v>
      </c>
      <c r="F67" s="12">
        <v>643</v>
      </c>
      <c r="G67" s="12" t="s">
        <v>306</v>
      </c>
      <c r="H67" s="12" t="s">
        <v>306</v>
      </c>
      <c r="I67" s="18" t="s">
        <v>323</v>
      </c>
      <c r="J67" s="18" t="s">
        <v>324</v>
      </c>
      <c r="K67" s="18" t="s">
        <v>324</v>
      </c>
      <c r="M67" s="18">
        <v>2.7608518930051802</v>
      </c>
      <c r="N67" s="18">
        <v>0.43927115242513198</v>
      </c>
      <c r="O67" s="18">
        <v>1.8901989061792801</v>
      </c>
      <c r="P67" s="18">
        <v>3.4930513865710302</v>
      </c>
      <c r="Q67" s="18">
        <v>1.18653532397284</v>
      </c>
    </row>
    <row r="68" spans="1:17" s="18" customFormat="1">
      <c r="A68" s="17" t="s">
        <v>298</v>
      </c>
      <c r="B68" s="17" t="s">
        <v>278</v>
      </c>
      <c r="C68" s="18" t="s">
        <v>302</v>
      </c>
      <c r="D68" s="18" t="s">
        <v>259</v>
      </c>
      <c r="E68" s="19">
        <v>697.20932829230901</v>
      </c>
      <c r="F68" s="12">
        <v>1499</v>
      </c>
      <c r="G68" s="12" t="s">
        <v>306</v>
      </c>
      <c r="H68" s="12" t="s">
        <v>306</v>
      </c>
      <c r="I68" s="18" t="s">
        <v>310</v>
      </c>
      <c r="M68" s="18">
        <v>1.5655778925193</v>
      </c>
      <c r="N68" s="18">
        <v>0.71631064750000695</v>
      </c>
      <c r="O68" s="18">
        <v>2.05791867650903</v>
      </c>
      <c r="P68" s="18">
        <v>1.54275366208383</v>
      </c>
      <c r="Q68" s="18">
        <v>1.46468714202418</v>
      </c>
    </row>
    <row r="69" spans="1:17" s="3" customFormat="1">
      <c r="A69" s="8" t="s">
        <v>299</v>
      </c>
      <c r="B69" s="8" t="s">
        <v>279</v>
      </c>
      <c r="C69" s="3" t="s">
        <v>302</v>
      </c>
      <c r="D69" s="3" t="s">
        <v>259</v>
      </c>
      <c r="E69" s="16">
        <v>739.01816928525795</v>
      </c>
      <c r="F69" s="14">
        <v>2047</v>
      </c>
      <c r="G69" s="14" t="s">
        <v>306</v>
      </c>
      <c r="H69" s="14" t="s">
        <v>306</v>
      </c>
      <c r="I69" s="3" t="s">
        <v>314</v>
      </c>
      <c r="M69" s="18">
        <v>1.0421224748807401</v>
      </c>
      <c r="N69" s="18">
        <v>0.79589893971758197</v>
      </c>
      <c r="O69" s="18">
        <v>0.79875701332117599</v>
      </c>
      <c r="P69" s="18">
        <v>1.58493953146174</v>
      </c>
      <c r="Q69" s="18">
        <v>0.68192665941048602</v>
      </c>
    </row>
    <row r="70" spans="1:17" s="18" customFormat="1" ht="14">
      <c r="A70" s="17" t="s">
        <v>389</v>
      </c>
      <c r="B70" s="17"/>
      <c r="E70" s="19"/>
      <c r="F70" s="12"/>
      <c r="G70" s="12"/>
      <c r="H70" s="12"/>
    </row>
    <row r="71" spans="1:17" ht="14">
      <c r="A71" s="1" t="s">
        <v>388</v>
      </c>
    </row>
    <row r="72" spans="1:17" customFormat="1" ht="15"/>
    <row r="73" spans="1:17" customFormat="1" ht="15"/>
    <row r="74" spans="1:17" customFormat="1" ht="15"/>
    <row r="75" spans="1:17" customFormat="1" ht="15"/>
    <row r="76" spans="1:17" customFormat="1" ht="15"/>
    <row r="77" spans="1:17" customFormat="1" ht="15"/>
    <row r="78" spans="1:17" customFormat="1" ht="15"/>
    <row r="79" spans="1:17" customFormat="1" ht="15"/>
    <row r="80" spans="1:17" customFormat="1" ht="15"/>
    <row r="81" customFormat="1" ht="15"/>
    <row r="82" customFormat="1" ht="15"/>
    <row r="83" customFormat="1" ht="15"/>
    <row r="84" customFormat="1" ht="15"/>
    <row r="85" customFormat="1" ht="15"/>
    <row r="86" customFormat="1" ht="15"/>
    <row r="87" customFormat="1" ht="15"/>
    <row r="88" customFormat="1" ht="15"/>
    <row r="89" customFormat="1" ht="15"/>
    <row r="90" customFormat="1" ht="15"/>
    <row r="91" customFormat="1" ht="15"/>
    <row r="92" customFormat="1" ht="15"/>
    <row r="93" customFormat="1" ht="15"/>
    <row r="94" customFormat="1" ht="15"/>
    <row r="95" customFormat="1" ht="15"/>
    <row r="96" customFormat="1" ht="15"/>
    <row r="97" customFormat="1" ht="15"/>
    <row r="98" customFormat="1" ht="15"/>
    <row r="99" customFormat="1" ht="15"/>
    <row r="100" customFormat="1" ht="15"/>
    <row r="101" customFormat="1" ht="15"/>
    <row r="102" customFormat="1" ht="15"/>
    <row r="103" customFormat="1" ht="15"/>
    <row r="104" customFormat="1" ht="15"/>
    <row r="105" customFormat="1" ht="15"/>
    <row r="106" customFormat="1" ht="15"/>
    <row r="107" customFormat="1" ht="15"/>
    <row r="108" customFormat="1" ht="15"/>
    <row r="109" customFormat="1" ht="15"/>
    <row r="110" customFormat="1" ht="15"/>
    <row r="111" customFormat="1" ht="15"/>
    <row r="112" customFormat="1" ht="15"/>
  </sheetData>
  <conditionalFormatting sqref="M4:Q70">
    <cfRule type="colorScale" priority="3">
      <colorScale>
        <cfvo type="min"/>
        <cfvo type="num" val="0"/>
        <cfvo type="max"/>
        <color rgb="FF3366FF"/>
        <color theme="0"/>
        <color rgb="FFFF0000"/>
      </colorScale>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7</vt:lpstr>
    </vt:vector>
  </TitlesOfParts>
  <Company>UC Davi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ie Amrine</dc:creator>
  <cp:lastModifiedBy>Katie Amrine</cp:lastModifiedBy>
  <dcterms:created xsi:type="dcterms:W3CDTF">2014-08-19T17:34:37Z</dcterms:created>
  <dcterms:modified xsi:type="dcterms:W3CDTF">2014-08-31T05:46:35Z</dcterms:modified>
</cp:coreProperties>
</file>